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1/Fhep_miRNAs/Front_Cel_Infect_Micro/submitted_081121/"/>
    </mc:Choice>
  </mc:AlternateContent>
  <xr:revisionPtr revIDLastSave="27" documentId="8_{FE5BAB46-5EC2-4444-9626-B0CD7151551E}" xr6:coauthVersionLast="47" xr6:coauthVersionMax="47" xr10:uidLastSave="{61ECA87A-F5D1-364A-B0D6-5035DDB35554}"/>
  <bookViews>
    <workbookView xWindow="0" yWindow="500" windowWidth="28800" windowHeight="17500" xr2:uid="{3DB7FE9A-3961-F642-A17D-1B494630AF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6" i="1" l="1"/>
  <c r="W6" i="1"/>
  <c r="X6" i="1"/>
  <c r="V7" i="1"/>
  <c r="W7" i="1"/>
  <c r="X7" i="1"/>
  <c r="V8" i="1"/>
  <c r="W8" i="1"/>
  <c r="X8" i="1"/>
  <c r="V9" i="1"/>
  <c r="W9" i="1"/>
  <c r="X9" i="1"/>
  <c r="V10" i="1"/>
  <c r="W10" i="1"/>
  <c r="X10" i="1"/>
  <c r="V11" i="1"/>
  <c r="W11" i="1"/>
  <c r="X11" i="1"/>
  <c r="V12" i="1"/>
  <c r="W12" i="1"/>
  <c r="X12" i="1"/>
  <c r="V13" i="1"/>
  <c r="W13" i="1"/>
  <c r="X13" i="1"/>
  <c r="V14" i="1"/>
  <c r="W14" i="1"/>
  <c r="X14" i="1"/>
  <c r="V15" i="1"/>
  <c r="W15" i="1"/>
  <c r="X15" i="1"/>
  <c r="V16" i="1"/>
  <c r="W16" i="1"/>
  <c r="X16" i="1"/>
  <c r="V17" i="1"/>
  <c r="W17" i="1"/>
  <c r="X17" i="1"/>
  <c r="V18" i="1"/>
  <c r="W18" i="1"/>
  <c r="X18" i="1"/>
  <c r="V19" i="1"/>
  <c r="W19" i="1"/>
  <c r="X19" i="1"/>
  <c r="V20" i="1"/>
  <c r="W20" i="1"/>
  <c r="X20" i="1"/>
  <c r="V21" i="1"/>
  <c r="W21" i="1"/>
  <c r="X21" i="1"/>
  <c r="V22" i="1"/>
  <c r="W22" i="1"/>
  <c r="X22" i="1"/>
  <c r="V23" i="1"/>
  <c r="W23" i="1"/>
  <c r="X23" i="1"/>
  <c r="V24" i="1"/>
  <c r="W24" i="1"/>
  <c r="X24" i="1"/>
  <c r="V25" i="1"/>
  <c r="W25" i="1"/>
  <c r="X25" i="1"/>
  <c r="V26" i="1"/>
  <c r="W26" i="1"/>
  <c r="X26" i="1"/>
  <c r="V27" i="1"/>
  <c r="W27" i="1"/>
  <c r="X27" i="1"/>
  <c r="V28" i="1"/>
  <c r="W28" i="1"/>
  <c r="X28" i="1"/>
  <c r="V29" i="1"/>
  <c r="W29" i="1"/>
  <c r="X29" i="1"/>
  <c r="V30" i="1"/>
  <c r="W30" i="1"/>
  <c r="X30" i="1"/>
  <c r="V31" i="1"/>
  <c r="W31" i="1"/>
  <c r="X31" i="1"/>
  <c r="V32" i="1"/>
  <c r="W32" i="1"/>
  <c r="X32" i="1"/>
  <c r="V33" i="1"/>
  <c r="W33" i="1"/>
  <c r="X33" i="1"/>
  <c r="V34" i="1"/>
  <c r="W34" i="1"/>
  <c r="X34" i="1"/>
  <c r="V35" i="1"/>
  <c r="W35" i="1"/>
  <c r="X35" i="1"/>
  <c r="V36" i="1"/>
  <c r="W36" i="1"/>
  <c r="X36" i="1"/>
  <c r="V37" i="1"/>
  <c r="W37" i="1"/>
  <c r="X37" i="1"/>
  <c r="V38" i="1"/>
  <c r="W38" i="1"/>
  <c r="X38" i="1"/>
  <c r="V39" i="1"/>
  <c r="W39" i="1"/>
  <c r="X39" i="1"/>
  <c r="V40" i="1"/>
  <c r="W40" i="1"/>
  <c r="X40" i="1"/>
  <c r="V41" i="1"/>
  <c r="W41" i="1"/>
  <c r="X41" i="1"/>
  <c r="V42" i="1"/>
  <c r="W42" i="1"/>
  <c r="X42" i="1"/>
  <c r="V43" i="1"/>
  <c r="W43" i="1"/>
  <c r="X43" i="1"/>
  <c r="V44" i="1"/>
  <c r="W44" i="1"/>
  <c r="X44" i="1"/>
  <c r="V45" i="1"/>
  <c r="W45" i="1"/>
  <c r="X45" i="1"/>
  <c r="V46" i="1"/>
  <c r="W46" i="1"/>
  <c r="X46" i="1"/>
  <c r="V47" i="1"/>
  <c r="W47" i="1"/>
  <c r="X47" i="1"/>
  <c r="V48" i="1"/>
  <c r="W48" i="1"/>
  <c r="X48" i="1"/>
  <c r="V49" i="1"/>
  <c r="W49" i="1"/>
  <c r="X49" i="1"/>
  <c r="V50" i="1"/>
  <c r="W50" i="1"/>
  <c r="X50" i="1"/>
  <c r="V51" i="1"/>
  <c r="W51" i="1"/>
  <c r="X51" i="1"/>
  <c r="V52" i="1"/>
  <c r="W52" i="1"/>
  <c r="X52" i="1"/>
  <c r="V53" i="1"/>
  <c r="W53" i="1"/>
  <c r="X53" i="1"/>
  <c r="V54" i="1"/>
  <c r="W54" i="1"/>
  <c r="X54" i="1"/>
  <c r="V55" i="1"/>
  <c r="W55" i="1"/>
  <c r="X55" i="1"/>
  <c r="V56" i="1"/>
  <c r="W56" i="1"/>
  <c r="X56" i="1"/>
  <c r="V57" i="1"/>
  <c r="W57" i="1"/>
  <c r="X57" i="1"/>
  <c r="V58" i="1"/>
  <c r="W58" i="1"/>
  <c r="X58" i="1"/>
  <c r="V59" i="1"/>
  <c r="W59" i="1"/>
  <c r="X59" i="1"/>
  <c r="V60" i="1"/>
  <c r="W60" i="1"/>
  <c r="X60" i="1"/>
  <c r="V61" i="1"/>
  <c r="W61" i="1"/>
  <c r="X61" i="1"/>
  <c r="V62" i="1"/>
  <c r="W62" i="1"/>
  <c r="X62" i="1"/>
  <c r="V63" i="1"/>
  <c r="W63" i="1"/>
  <c r="X63" i="1"/>
  <c r="V64" i="1"/>
  <c r="W64" i="1"/>
  <c r="X64" i="1"/>
  <c r="V65" i="1"/>
  <c r="W65" i="1"/>
  <c r="X65" i="1"/>
  <c r="V66" i="1"/>
  <c r="W66" i="1"/>
  <c r="X66" i="1"/>
  <c r="V67" i="1"/>
  <c r="W67" i="1"/>
  <c r="X67" i="1"/>
  <c r="V68" i="1"/>
  <c r="W68" i="1"/>
  <c r="X68" i="1"/>
  <c r="V69" i="1"/>
  <c r="W69" i="1"/>
  <c r="X69" i="1"/>
  <c r="V70" i="1"/>
  <c r="W70" i="1"/>
  <c r="X70" i="1"/>
  <c r="V71" i="1"/>
  <c r="W71" i="1"/>
  <c r="X71" i="1"/>
  <c r="V72" i="1"/>
  <c r="W72" i="1"/>
  <c r="X72" i="1"/>
  <c r="V73" i="1"/>
  <c r="W73" i="1"/>
  <c r="X73" i="1"/>
  <c r="V74" i="1"/>
  <c r="W74" i="1"/>
  <c r="X74" i="1"/>
  <c r="V75" i="1"/>
  <c r="W75" i="1"/>
  <c r="X75" i="1"/>
  <c r="V76" i="1"/>
  <c r="W76" i="1"/>
  <c r="X76" i="1"/>
  <c r="V77" i="1"/>
  <c r="W77" i="1"/>
  <c r="X77" i="1"/>
  <c r="V78" i="1"/>
  <c r="W78" i="1"/>
  <c r="X78" i="1"/>
  <c r="V79" i="1"/>
  <c r="W79" i="1"/>
  <c r="X79" i="1"/>
  <c r="V80" i="1"/>
  <c r="W80" i="1"/>
  <c r="X80" i="1"/>
  <c r="V81" i="1"/>
  <c r="W81" i="1"/>
  <c r="X81" i="1"/>
  <c r="V82" i="1"/>
  <c r="W82" i="1"/>
  <c r="X82" i="1"/>
  <c r="V83" i="1"/>
  <c r="W83" i="1"/>
  <c r="X83" i="1"/>
  <c r="V84" i="1"/>
  <c r="W84" i="1"/>
  <c r="X84" i="1"/>
  <c r="V85" i="1"/>
  <c r="W85" i="1"/>
  <c r="X85" i="1"/>
  <c r="V86" i="1"/>
  <c r="W86" i="1"/>
  <c r="X86" i="1"/>
  <c r="V87" i="1"/>
  <c r="W87" i="1"/>
  <c r="X87" i="1"/>
  <c r="V88" i="1"/>
  <c r="W88" i="1"/>
  <c r="X88" i="1"/>
  <c r="V89" i="1"/>
  <c r="W89" i="1"/>
  <c r="X89" i="1"/>
  <c r="V90" i="1"/>
  <c r="W90" i="1"/>
  <c r="X90" i="1"/>
  <c r="V91" i="1"/>
  <c r="W91" i="1"/>
  <c r="X91" i="1"/>
  <c r="V92" i="1"/>
  <c r="W92" i="1"/>
  <c r="X92" i="1"/>
  <c r="V93" i="1"/>
  <c r="W93" i="1"/>
  <c r="X93" i="1"/>
  <c r="V94" i="1"/>
  <c r="W94" i="1"/>
  <c r="X94" i="1"/>
  <c r="V95" i="1"/>
  <c r="W95" i="1"/>
  <c r="X95" i="1"/>
  <c r="V96" i="1"/>
  <c r="W96" i="1"/>
  <c r="X96" i="1"/>
  <c r="V97" i="1"/>
  <c r="W97" i="1"/>
  <c r="X97" i="1"/>
  <c r="V98" i="1"/>
  <c r="W98" i="1"/>
  <c r="X98" i="1"/>
  <c r="X5" i="1"/>
  <c r="W5" i="1"/>
  <c r="V5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</calcChain>
</file>

<file path=xl/sharedStrings.xml><?xml version="1.0" encoding="utf-8"?>
<sst xmlns="http://schemas.openxmlformats.org/spreadsheetml/2006/main" count="972" uniqueCount="708">
  <si>
    <t>SSEARCH mature sequence vs mirbase v22</t>
  </si>
  <si>
    <t>Mature sequence vs mirgenedb</t>
  </si>
  <si>
    <t>Met</t>
  </si>
  <si>
    <t>Adult</t>
  </si>
  <si>
    <t>Adult EV</t>
  </si>
  <si>
    <t>miRDeep2 tag id</t>
  </si>
  <si>
    <t>Previously reported in reference (1, Xu; 2,Fontenla; 3,Fromm; 4,Ovchinnikov)</t>
  </si>
  <si>
    <t>Consensus mature sequence</t>
  </si>
  <si>
    <t>Mature length</t>
  </si>
  <si>
    <t>Consensus star sequence</t>
  </si>
  <si>
    <t>Consensus precursor sequence</t>
  </si>
  <si>
    <t>Precursor genome coordinate (F. hepatica PRJEB25283 WBPS13)</t>
  </si>
  <si>
    <t>Accession</t>
  </si>
  <si>
    <t>ID</t>
  </si>
  <si>
    <t>Query start</t>
  </si>
  <si>
    <t>Query end</t>
  </si>
  <si>
    <t>Subject start</t>
  </si>
  <si>
    <t>Subject end</t>
  </si>
  <si>
    <t>Strand</t>
  </si>
  <si>
    <t>Score</t>
  </si>
  <si>
    <t>Evalue</t>
  </si>
  <si>
    <t>Seed</t>
  </si>
  <si>
    <t xml:space="preserve">Family vs mirgenedb </t>
  </si>
  <si>
    <t>scaffold10x_1279_pilon_16426</t>
  </si>
  <si>
    <t>fhe-let-7a-5p</t>
  </si>
  <si>
    <t>1,3,4</t>
  </si>
  <si>
    <t>ggaggtagttcgttgtgtggt</t>
  </si>
  <si>
    <t>catgcaaccgactaactttctca</t>
  </si>
  <si>
    <r>
      <rPr>
        <sz val="12"/>
        <color rgb="FF00B0F0"/>
        <rFont val="Courier"/>
        <family val="1"/>
      </rPr>
      <t>ggaggtagttcgttgtgtggt</t>
    </r>
    <r>
      <rPr>
        <sz val="12"/>
        <color theme="1"/>
        <rFont val="Courier"/>
        <family val="1"/>
      </rPr>
      <t>ttgccttggatcatccgagaaatcacatagaac</t>
    </r>
    <r>
      <rPr>
        <sz val="12"/>
        <color rgb="FFFF40FF"/>
        <rFont val="Courier"/>
        <family val="1"/>
      </rPr>
      <t>catgcaaccgactaactttctca</t>
    </r>
  </si>
  <si>
    <t>scaffold10x_1279_pilon:1764529..1764606:+</t>
  </si>
  <si>
    <t>MIMAT0010175</t>
  </si>
  <si>
    <t>sja-let-7</t>
  </si>
  <si>
    <t>+</t>
  </si>
  <si>
    <t>GAGGUAG</t>
  </si>
  <si>
    <t>LET-7-P2b2</t>
  </si>
  <si>
    <t>scaffold10x_2049_pilon_36906</t>
  </si>
  <si>
    <t>fhe-mir-10-3p</t>
  </si>
  <si>
    <t>aaattcgagtctacaaggaac</t>
  </si>
  <si>
    <t>accctgtagacccgagtttgc</t>
  </si>
  <si>
    <r>
      <rPr>
        <u/>
        <sz val="12"/>
        <color rgb="FFFF40FF"/>
        <rFont val="Courier"/>
        <family val="1"/>
      </rPr>
      <t>accctgtagacccgagtttgc</t>
    </r>
    <r>
      <rPr>
        <u/>
        <sz val="12"/>
        <color theme="1"/>
        <rFont val="Courier"/>
        <family val="1"/>
      </rPr>
      <t>atgcactggattc</t>
    </r>
    <r>
      <rPr>
        <u/>
        <sz val="12"/>
        <color rgb="FF00B0F0"/>
        <rFont val="Courier"/>
        <family val="1"/>
      </rPr>
      <t>aaattcgagtctacaaggaac</t>
    </r>
  </si>
  <si>
    <t>scaffold10x_2049_pilon:649837..649892:+</t>
  </si>
  <si>
    <t>MIMAT0016254</t>
  </si>
  <si>
    <t>sja-miR-10-3p</t>
  </si>
  <si>
    <t>CCCUGUA</t>
  </si>
  <si>
    <t>MIR-10-P1</t>
  </si>
  <si>
    <t>fhe-mir-10-5p</t>
  </si>
  <si>
    <t>1,2,3,4</t>
  </si>
  <si>
    <t>aaccctgtagacccgagtttgc</t>
  </si>
  <si>
    <t>aaattcgagtctacaaggaacg</t>
  </si>
  <si>
    <r>
      <rPr>
        <sz val="12"/>
        <color rgb="FF00B0F0"/>
        <rFont val="Courier"/>
        <family val="1"/>
      </rPr>
      <t>aaccctgtagacccgagtttgc</t>
    </r>
    <r>
      <rPr>
        <sz val="12"/>
        <color theme="1"/>
        <rFont val="Courier"/>
        <family val="1"/>
      </rPr>
      <t>atgcactggattc</t>
    </r>
    <r>
      <rPr>
        <sz val="12"/>
        <color rgb="FFFF40FF"/>
        <rFont val="Courier"/>
        <family val="1"/>
      </rPr>
      <t>aaattcgagtctacaaggaacg</t>
    </r>
  </si>
  <si>
    <t>MIMAT0045213</t>
  </si>
  <si>
    <t>fhe-miR-10</t>
  </si>
  <si>
    <t>GAAGCUC</t>
  </si>
  <si>
    <t>scaffold10x_284_pilon_7059</t>
  </si>
  <si>
    <t>fhe-mir-11584-3p</t>
  </si>
  <si>
    <t>2,3,4</t>
  </si>
  <si>
    <t>cattatataagattgaggctct</t>
  </si>
  <si>
    <t>cgcctgaatcttatataaagg</t>
  </si>
  <si>
    <r>
      <rPr>
        <sz val="12"/>
        <color rgb="FFFF40FF"/>
        <rFont val="Courier"/>
        <family val="1"/>
      </rPr>
      <t>cgcctgaatcttatataaagg</t>
    </r>
    <r>
      <rPr>
        <sz val="12"/>
        <color theme="1"/>
        <rFont val="Courier"/>
        <family val="1"/>
      </rPr>
      <t>aaaatctacttgcatttttcgcacc</t>
    </r>
    <r>
      <rPr>
        <sz val="12"/>
        <color rgb="FF00B0F0"/>
        <rFont val="Courier"/>
        <family val="1"/>
      </rPr>
      <t>cattatataagattgaggctct</t>
    </r>
  </si>
  <si>
    <t>scaffold10x_284_pilon:3586231..3586299:+</t>
  </si>
  <si>
    <t>MIMAT0045231</t>
  </si>
  <si>
    <t>fhe-miR-11584</t>
  </si>
  <si>
    <t>NO MATCH</t>
  </si>
  <si>
    <t>scaffold10x_1343_pilon_45664</t>
  </si>
  <si>
    <t>fhe-mir-12-5p</t>
  </si>
  <si>
    <t>3,4</t>
  </si>
  <si>
    <t>tgagtatttcatcaagtagtg</t>
  </si>
  <si>
    <t>gctacttttgaaatactgcacg</t>
  </si>
  <si>
    <r>
      <rPr>
        <sz val="12"/>
        <color rgb="FF00B0F0"/>
        <rFont val="Courier"/>
        <family val="1"/>
      </rPr>
      <t>tgagtatttcatcaagtagtg</t>
    </r>
    <r>
      <rPr>
        <sz val="12"/>
        <color theme="1"/>
        <rFont val="Courier"/>
        <family val="1"/>
      </rPr>
      <t>agagctaattgatttc</t>
    </r>
    <r>
      <rPr>
        <sz val="12"/>
        <color rgb="FFFF40FF"/>
        <rFont val="Courier"/>
        <family val="1"/>
      </rPr>
      <t>gctacttttgaaatactgcacg</t>
    </r>
  </si>
  <si>
    <t>scaffold10x_1343_pilon:147217..147276:+</t>
  </si>
  <si>
    <t>MIMAT0008358</t>
  </si>
  <si>
    <t>tca-miR-12-5p</t>
  </si>
  <si>
    <t>GAGUAUU</t>
  </si>
  <si>
    <t>MIR-12</t>
  </si>
  <si>
    <t>scaffold10x_730_pilon_9698</t>
  </si>
  <si>
    <t>fhe-mir-124-3p</t>
  </si>
  <si>
    <t>taaggcacgcggtgaatgtc</t>
  </si>
  <si>
    <t>gcattttccgtggtagccttgat</t>
  </si>
  <si>
    <r>
      <rPr>
        <sz val="12"/>
        <color rgb="FFFF40FF"/>
        <rFont val="Courier"/>
        <family val="1"/>
      </rPr>
      <t>gcattttccgtggtagccttgat</t>
    </r>
    <r>
      <rPr>
        <sz val="12"/>
        <color theme="1"/>
        <rFont val="Courier"/>
        <family val="1"/>
      </rPr>
      <t>ctgctcatactgacaggcat</t>
    </r>
    <r>
      <rPr>
        <sz val="12"/>
        <color rgb="FF00B0F0"/>
        <rFont val="Courier"/>
        <family val="1"/>
      </rPr>
      <t>taaggcacgcggtgaatgtc</t>
    </r>
  </si>
  <si>
    <t>scaffold10x_730_pilon:341039..341102:-</t>
  </si>
  <si>
    <t>MIMAT0016263</t>
  </si>
  <si>
    <t>sja-miR-124-3p</t>
  </si>
  <si>
    <t>UAAGGCA</t>
  </si>
  <si>
    <t>MIR-124-P3-V2</t>
  </si>
  <si>
    <t>scaffold10x_1304_pilon_39194</t>
  </si>
  <si>
    <t>fhe-mir-125a-5p</t>
  </si>
  <si>
    <t>tccctgagaccctagagtttc</t>
  </si>
  <si>
    <t>aaattctatggtttcaggtta</t>
  </si>
  <si>
    <r>
      <rPr>
        <sz val="12"/>
        <color rgb="FF00B0F0"/>
        <rFont val="Courier"/>
        <family val="1"/>
      </rPr>
      <t>tccctgagaccctagagtttc</t>
    </r>
    <r>
      <rPr>
        <sz val="12"/>
        <color theme="1"/>
        <rFont val="Courier"/>
        <family val="1"/>
      </rPr>
      <t>ccagcttgtcaaagctcacgttcaacgg</t>
    </r>
    <r>
      <rPr>
        <sz val="12"/>
        <color rgb="FFFF40FF"/>
        <rFont val="Courier"/>
        <family val="1"/>
      </rPr>
      <t>aaattctatggtttcaggtta</t>
    </r>
  </si>
  <si>
    <t>scaffold10x_1304_pilon:293074..293144:+</t>
  </si>
  <si>
    <t>MIMAT0045223</t>
  </si>
  <si>
    <t>fhe-miR-125a</t>
  </si>
  <si>
    <t>CCCUGAG</t>
  </si>
  <si>
    <t>MIR-10-P3c</t>
  </si>
  <si>
    <t>scaffold10x_677_pilon_22929</t>
  </si>
  <si>
    <t>fhe-mir-125b-3p</t>
  </si>
  <si>
    <t>agcaattttctctctcaggtat</t>
  </si>
  <si>
    <t>ccctgagactgataattgctcctct</t>
  </si>
  <si>
    <r>
      <rPr>
        <sz val="12"/>
        <color rgb="FFFF40FF"/>
        <rFont val="Courier"/>
        <family val="1"/>
      </rPr>
      <t>ccctgagactgataattgctcctct</t>
    </r>
    <r>
      <rPr>
        <sz val="12"/>
        <color theme="1"/>
        <rFont val="Courier"/>
        <family val="1"/>
      </rPr>
      <t>gtcagattgctgcacgcactgattttcctctcgg</t>
    </r>
    <r>
      <rPr>
        <sz val="12"/>
        <color rgb="FF00B0F0"/>
        <rFont val="Courier"/>
        <family val="1"/>
      </rPr>
      <t>agcaattttctctctcaggtat</t>
    </r>
  </si>
  <si>
    <t>scaffold10x_677_pilon:848665..848746:+</t>
  </si>
  <si>
    <t>MIMAT0045038</t>
  </si>
  <si>
    <t>pab-miR1312c</t>
  </si>
  <si>
    <t>-</t>
  </si>
  <si>
    <t>fhe-mir-125b-5p</t>
  </si>
  <si>
    <t>cccctgagactgataattgctc</t>
  </si>
  <si>
    <t>gcaattttctctctcaggtatg</t>
  </si>
  <si>
    <r>
      <rPr>
        <u/>
        <sz val="12"/>
        <color rgb="FF00B0F0"/>
        <rFont val="Courier"/>
        <family val="1"/>
      </rPr>
      <t>cccctgagactgataattgctc</t>
    </r>
    <r>
      <rPr>
        <u/>
        <sz val="12"/>
        <color theme="1"/>
        <rFont val="Courier"/>
        <family val="1"/>
      </rPr>
      <t>ctctgtcagattgctgcacgcactgattttcctctcgga</t>
    </r>
    <r>
      <rPr>
        <u/>
        <sz val="12"/>
        <color rgb="FFFF40FF"/>
        <rFont val="Courier"/>
        <family val="1"/>
      </rPr>
      <t>gcaattttctctctcaggtatg</t>
    </r>
  </si>
  <si>
    <t>scaffold10x_677_pilon:848664..848747:+</t>
  </si>
  <si>
    <t>MIMAT0045224</t>
  </si>
  <si>
    <t>fhe-miR-125b</t>
  </si>
  <si>
    <t>scaffold10x_513_pilon_2478</t>
  </si>
  <si>
    <t>fhe-mir-184-5p</t>
  </si>
  <si>
    <t>tggacggagatttgttaagagc</t>
  </si>
  <si>
    <t>cacaaactttctctctgttcatc</t>
  </si>
  <si>
    <r>
      <rPr>
        <u/>
        <sz val="12"/>
        <color rgb="FF00B0F0"/>
        <rFont val="Courier"/>
        <family val="1"/>
      </rPr>
      <t>tggacggagatttgttaagagc</t>
    </r>
    <r>
      <rPr>
        <u/>
        <sz val="12"/>
        <color theme="1"/>
        <rFont val="Courier"/>
        <family val="1"/>
      </rPr>
      <t>aggtggcagaccaaacgtcttatactcgactttgatcttcatg</t>
    </r>
    <r>
      <rPr>
        <u/>
        <sz val="12"/>
        <color rgb="FFFF40FF"/>
        <rFont val="Courier"/>
        <family val="1"/>
      </rPr>
      <t>cacaaactttctctctgttcatc</t>
    </r>
  </si>
  <si>
    <t>scaffold10x_513_pilon:2974339..2974427:+</t>
  </si>
  <si>
    <t>MIMAT0035249</t>
  </si>
  <si>
    <t>gsa-miR-184a-3p</t>
  </si>
  <si>
    <t>GGACGGA</t>
  </si>
  <si>
    <t>MIR-184</t>
  </si>
  <si>
    <t>scaffold10x_203_pilon_8967</t>
  </si>
  <si>
    <t>fhe-mir-190b-5p</t>
  </si>
  <si>
    <t>tgatatgtatggttttcggttg</t>
  </si>
  <si>
    <t>cccggaacccgtacatctcgtct</t>
  </si>
  <si>
    <r>
      <rPr>
        <sz val="12"/>
        <color rgb="FF00B0F0"/>
        <rFont val="Courier"/>
        <family val="1"/>
      </rPr>
      <t>tgatatgtatggttttcggttg</t>
    </r>
    <r>
      <rPr>
        <sz val="12"/>
        <color theme="1"/>
        <rFont val="Courier"/>
        <family val="1"/>
      </rPr>
      <t>tgtctattgtggcccgtcccacacc</t>
    </r>
    <r>
      <rPr>
        <sz val="12"/>
        <color rgb="FFFF40FF"/>
        <rFont val="Courier"/>
        <family val="1"/>
      </rPr>
      <t>cccggaacccgtacatctcgtct</t>
    </r>
  </si>
  <si>
    <t>scaffold10x_203_pilon:1488470..1488540:-</t>
  </si>
  <si>
    <t>MIMAT0003747</t>
  </si>
  <si>
    <t>dre-miR-190b</t>
  </si>
  <si>
    <t>GAUAUGU</t>
  </si>
  <si>
    <t>MIR-190-5P</t>
  </si>
  <si>
    <t>scaffold10x_75_pilon_13029</t>
  </si>
  <si>
    <t>fhe-mir-1989-5p</t>
  </si>
  <si>
    <t>tcagctgtgttcatgtcttcga</t>
  </si>
  <si>
    <t>gaacacgtgagcacaactaatg</t>
  </si>
  <si>
    <r>
      <rPr>
        <sz val="12"/>
        <color rgb="FF00B0F0"/>
        <rFont val="Courier"/>
        <family val="1"/>
      </rPr>
      <t>tcagctgtgttcatgtcttcga</t>
    </r>
    <r>
      <rPr>
        <sz val="12"/>
        <color theme="1"/>
        <rFont val="Courier"/>
        <family val="1"/>
      </rPr>
      <t>gtgagagcacacacgtatctcgtttatattcctc</t>
    </r>
    <r>
      <rPr>
        <sz val="12"/>
        <color rgb="FFFF40FF"/>
        <rFont val="Courier"/>
        <family val="1"/>
      </rPr>
      <t>gaacacgtgagcacaactaatg</t>
    </r>
  </si>
  <si>
    <t>scaffold10x_75_pilon:1266023..1266101:-</t>
  </si>
  <si>
    <t>MIMAT0009704</t>
  </si>
  <si>
    <t>cte-miR-1989</t>
  </si>
  <si>
    <r>
      <t>GAACAC</t>
    </r>
    <r>
      <rPr>
        <u/>
        <sz val="12"/>
        <color rgb="FFFF0000"/>
        <rFont val="Calibri (Body)"/>
      </rPr>
      <t>A</t>
    </r>
  </si>
  <si>
    <t>MIR-317</t>
  </si>
  <si>
    <t>scaffold10x_520_pilon_630</t>
  </si>
  <si>
    <t>fhe-mir-2162-3p</t>
  </si>
  <si>
    <t>tattatgcaacatttcactct</t>
  </si>
  <si>
    <t>agtgggatggttgcatacgaaca</t>
  </si>
  <si>
    <r>
      <rPr>
        <sz val="12"/>
        <color rgb="FFFF40FF"/>
        <rFont val="Courier"/>
        <family val="1"/>
      </rPr>
      <t>agtgggatggttgcatacgaaca</t>
    </r>
    <r>
      <rPr>
        <sz val="12"/>
        <color theme="1"/>
        <rFont val="Courier"/>
        <family val="1"/>
      </rPr>
      <t>aagccgtttg</t>
    </r>
    <r>
      <rPr>
        <sz val="12"/>
        <color rgb="FF00B0F0"/>
        <rFont val="Courier"/>
        <family val="1"/>
      </rPr>
      <t>tattatgcaacatttcactct</t>
    </r>
  </si>
  <si>
    <t>scaffold10x_520_pilon:8307705..8307759:-</t>
  </si>
  <si>
    <t>MIMAT0045230</t>
  </si>
  <si>
    <t>fhe-miR-2162</t>
  </si>
  <si>
    <t>fhe-mir-2162-5p</t>
  </si>
  <si>
    <t>agtgggatggttgcatacga</t>
  </si>
  <si>
    <t>tattatgcaacatttcactc</t>
  </si>
  <si>
    <r>
      <rPr>
        <sz val="12"/>
        <color rgb="FF00B0F0"/>
        <rFont val="Courier"/>
        <family val="1"/>
      </rPr>
      <t>agtgggatggttgcatacga</t>
    </r>
    <r>
      <rPr>
        <sz val="12"/>
        <color theme="1"/>
        <rFont val="Courier"/>
        <family val="1"/>
      </rPr>
      <t>acaaagccgtttg</t>
    </r>
    <r>
      <rPr>
        <sz val="12"/>
        <color rgb="FFFF40FF"/>
        <rFont val="Courier"/>
        <family val="1"/>
      </rPr>
      <t>tattatgcaacatttcactc</t>
    </r>
  </si>
  <si>
    <t>scaffold10x_520_pilon:8307706..8307759:-</t>
  </si>
  <si>
    <t>No matches were found for your nucleotide sequence</t>
  </si>
  <si>
    <t>scaffold10x_208_pilon_25163</t>
  </si>
  <si>
    <t>fhe-mir-277-3p</t>
  </si>
  <si>
    <t>taaatgcattttctggcccgta</t>
  </si>
  <si>
    <t>atgggcagaaatgcgattctaca</t>
  </si>
  <si>
    <r>
      <rPr>
        <sz val="12"/>
        <color rgb="FFFF40FF"/>
        <rFont val="Courier"/>
        <family val="1"/>
      </rPr>
      <t>atgggcagaaatgcgattctaca</t>
    </r>
    <r>
      <rPr>
        <sz val="12"/>
        <color theme="1"/>
        <rFont val="Courier"/>
        <family val="1"/>
      </rPr>
      <t>tcacgctcccgcgtcgaaagacgtgtgggtgagctccaacaatg</t>
    </r>
    <r>
      <rPr>
        <sz val="12"/>
        <color rgb="FF00B0F0"/>
        <rFont val="Courier"/>
        <family val="1"/>
      </rPr>
      <t>taaatgcattttctggcccgta</t>
    </r>
  </si>
  <si>
    <t>scaffold10x_208_pilon:1598517..1598606:+</t>
  </si>
  <si>
    <t>MIMAT0020247</t>
  </si>
  <si>
    <t>egr-miR-277a-3p</t>
  </si>
  <si>
    <t>AAAUGCA</t>
  </si>
  <si>
    <t>MIR-277</t>
  </si>
  <si>
    <t>scaffold10x_286_pilon_18264</t>
  </si>
  <si>
    <t>fhe-mir-2a-3p</t>
  </si>
  <si>
    <t>tcacagccagaattgatgaac</t>
  </si>
  <si>
    <t>cagtcaatactggctggaggca</t>
  </si>
  <si>
    <r>
      <rPr>
        <sz val="12"/>
        <color rgb="FFFF40FF"/>
        <rFont val="Courier"/>
        <family val="1"/>
      </rPr>
      <t>cagtcaatactggctggaggca</t>
    </r>
    <r>
      <rPr>
        <sz val="12"/>
        <color theme="1"/>
        <rFont val="Courier"/>
        <family val="1"/>
      </rPr>
      <t>ccgtaagtctg</t>
    </r>
    <r>
      <rPr>
        <sz val="12"/>
        <color rgb="FF00B0F0"/>
        <rFont val="Courier"/>
        <family val="1"/>
      </rPr>
      <t>tcacagccagaattgatgaac</t>
    </r>
  </si>
  <si>
    <t>scaffold10x_286_pilon:1213118..1213172:-</t>
  </si>
  <si>
    <t>MIMAT0045205</t>
  </si>
  <si>
    <t>fhe-miR-2a</t>
  </si>
  <si>
    <t>CACAGCC</t>
  </si>
  <si>
    <t>MIR-2-O30</t>
  </si>
  <si>
    <t>fhe-mir-2a-5p</t>
  </si>
  <si>
    <r>
      <rPr>
        <sz val="12"/>
        <color rgb="FF00B0F0"/>
        <rFont val="Courier"/>
        <family val="1"/>
      </rPr>
      <t>cagtcaatactggctggaggca</t>
    </r>
    <r>
      <rPr>
        <sz val="12"/>
        <color theme="1"/>
        <rFont val="Courier"/>
        <family val="1"/>
      </rPr>
      <t>ccgtaagtctg</t>
    </r>
    <r>
      <rPr>
        <sz val="12"/>
        <color rgb="FFFF40FF"/>
        <rFont val="Courier"/>
        <family val="1"/>
      </rPr>
      <t>tcacagccagaattgatgaac</t>
    </r>
  </si>
  <si>
    <t>MIMAT0025029</t>
  </si>
  <si>
    <t>sma-miR-2a-5p</t>
  </si>
  <si>
    <t>scaffold10x_217_pilon_2099</t>
  </si>
  <si>
    <t>fhe-mir-2b-1-3p</t>
  </si>
  <si>
    <t>tatcacagccctgcttggaacac</t>
  </si>
  <si>
    <t>ggtttcaagtggctgtgcttta</t>
  </si>
  <si>
    <r>
      <rPr>
        <sz val="12"/>
        <color rgb="FFFF40FF"/>
        <rFont val="Courier"/>
        <family val="1"/>
      </rPr>
      <t>ggtttcaagtggctgtgcttta</t>
    </r>
    <r>
      <rPr>
        <sz val="12"/>
        <color theme="1"/>
        <rFont val="Courier"/>
        <family val="1"/>
      </rPr>
      <t>ttgttgaagta</t>
    </r>
    <r>
      <rPr>
        <sz val="12"/>
        <color rgb="FF00B0F0"/>
        <rFont val="Courier"/>
        <family val="1"/>
      </rPr>
      <t>tatcacagccctgcttggaacac</t>
    </r>
  </si>
  <si>
    <t>scaffold10x_217_pilon:5533090..5533146:+</t>
  </si>
  <si>
    <t>MIMAT0016248</t>
  </si>
  <si>
    <t>sja-miR-2b-3p</t>
  </si>
  <si>
    <t>AUCACAG</t>
  </si>
  <si>
    <t>MIR-2-o27b</t>
  </si>
  <si>
    <t>scaffold10x_286_pilon_18262</t>
  </si>
  <si>
    <t>fhe-mir-2b-2-3p</t>
  </si>
  <si>
    <t>tatcacagccctgcttgggac</t>
  </si>
  <si>
    <t>cctcgggggttgtgacaca</t>
  </si>
  <si>
    <r>
      <rPr>
        <sz val="12"/>
        <color rgb="FFFF40FF"/>
        <rFont val="Courier"/>
        <family val="1"/>
      </rPr>
      <t>cctcgggggttgtgacaca</t>
    </r>
    <r>
      <rPr>
        <sz val="12"/>
        <color theme="1"/>
        <rFont val="Courier"/>
        <family val="1"/>
      </rPr>
      <t>tggcgccattg</t>
    </r>
    <r>
      <rPr>
        <sz val="12"/>
        <color rgb="FF00B0F0"/>
        <rFont val="Courier"/>
        <family val="1"/>
      </rPr>
      <t>tatcacagccctgcttgggac</t>
    </r>
  </si>
  <si>
    <t>scaffold10x_286_pilon:1213023..1213074:-</t>
  </si>
  <si>
    <t>MIMAT0020230</t>
  </si>
  <si>
    <t>egr-miR-2b-3p</t>
  </si>
  <si>
    <t>cgtcctcgggggttgtgacaca</t>
  </si>
  <si>
    <t>tatcacagccctgcttgggacac</t>
  </si>
  <si>
    <r>
      <rPr>
        <sz val="12"/>
        <color rgb="FF00B0F0"/>
        <rFont val="Courier"/>
        <family val="1"/>
      </rPr>
      <t>cgtcctcgggggttgtgacaca</t>
    </r>
    <r>
      <rPr>
        <sz val="12"/>
        <color theme="1"/>
        <rFont val="Courier"/>
        <family val="1"/>
      </rPr>
      <t>tggcgccattg</t>
    </r>
    <r>
      <rPr>
        <sz val="12"/>
        <color rgb="FFFF40FF"/>
        <rFont val="Courier"/>
        <family val="1"/>
      </rPr>
      <t>tatcacagccctgcttgggacac</t>
    </r>
  </si>
  <si>
    <t>scaffold10x_286_pilon:1213021..1213077:-</t>
  </si>
  <si>
    <t>scaffold10x_286_pilon_18260</t>
  </si>
  <si>
    <t>fhe-mir-2c-3p</t>
  </si>
  <si>
    <t>tatcacagtccaagctttggt</t>
  </si>
  <si>
    <t>caacttagactgcgttata</t>
  </si>
  <si>
    <r>
      <rPr>
        <sz val="12"/>
        <color rgb="FFFF40FF"/>
        <rFont val="Courier"/>
        <family val="1"/>
      </rPr>
      <t>caacttagactgcgttata</t>
    </r>
    <r>
      <rPr>
        <sz val="12"/>
        <color theme="1"/>
        <rFont val="Courier"/>
        <family val="1"/>
      </rPr>
      <t>ctgccattgtctcgtg</t>
    </r>
    <r>
      <rPr>
        <sz val="12"/>
        <color rgb="FF00B0F0"/>
        <rFont val="Courier"/>
        <family val="1"/>
      </rPr>
      <t>tatcacagtccaagctttggt</t>
    </r>
  </si>
  <si>
    <t>scaffold10x_286_pilon:1212925..1212981:-</t>
  </si>
  <si>
    <t>MIMAT0016295</t>
  </si>
  <si>
    <t>sja-miR-2e-3p</t>
  </si>
  <si>
    <t>scaffold10x_1859_pilon_34428</t>
  </si>
  <si>
    <t>fhe-mir-307-3p</t>
  </si>
  <si>
    <t>2,3</t>
  </si>
  <si>
    <t>tcacaacctacttgattgagg</t>
  </si>
  <si>
    <t>tcaacaagaaggctgttgga</t>
  </si>
  <si>
    <r>
      <rPr>
        <sz val="12"/>
        <color rgb="FFFF40FF"/>
        <rFont val="Courier"/>
        <family val="1"/>
      </rPr>
      <t>tcaacaagaaggctgttgga</t>
    </r>
    <r>
      <rPr>
        <sz val="12"/>
        <color theme="1"/>
        <rFont val="Courier"/>
        <family val="1"/>
      </rPr>
      <t>tgccattcataacgtcattgca</t>
    </r>
    <r>
      <rPr>
        <sz val="12"/>
        <color rgb="FF00B0F0"/>
        <rFont val="Courier"/>
        <family val="1"/>
      </rPr>
      <t>tcacaacctacttgattgagg</t>
    </r>
  </si>
  <si>
    <t>scaffold10x_1859_pilon:606879..606942:-</t>
  </si>
  <si>
    <t>MIMAT0041336</t>
  </si>
  <si>
    <t>egr-miR-307-3p</t>
  </si>
  <si>
    <t>CACAACC</t>
  </si>
  <si>
    <t>MIR-67-v1</t>
  </si>
  <si>
    <t>scaffold10x_973_pilon_22675</t>
  </si>
  <si>
    <t>fhe-mir-31-3p</t>
  </si>
  <si>
    <t>agctacaccatattttgcccacg</t>
  </si>
  <si>
    <t>ttggcaagattatggcgaagctga</t>
  </si>
  <si>
    <r>
      <rPr>
        <u/>
        <sz val="12"/>
        <color rgb="FFFF40FF"/>
        <rFont val="Courier"/>
        <family val="1"/>
      </rPr>
      <t>ttggcaagattatggcgaagctga</t>
    </r>
    <r>
      <rPr>
        <u/>
        <sz val="12"/>
        <color theme="1"/>
        <rFont val="Courier"/>
        <family val="1"/>
      </rPr>
      <t>gtgttaatagtgtcc</t>
    </r>
    <r>
      <rPr>
        <u/>
        <sz val="12"/>
        <color rgb="FF00B0F0"/>
        <rFont val="Courier"/>
        <family val="1"/>
      </rPr>
      <t>agctacaccatattttgcccacg</t>
    </r>
  </si>
  <si>
    <t>scaffold10x_973_pilon:317928..317989:-</t>
  </si>
  <si>
    <t>MIMAT0016256</t>
  </si>
  <si>
    <t>sja-miR-31-3p</t>
  </si>
  <si>
    <t>GGCAAGA</t>
  </si>
  <si>
    <t>MIR-31</t>
  </si>
  <si>
    <t>fhe-mir-31-5p</t>
  </si>
  <si>
    <t>tggcaagattatggcgaagctg</t>
  </si>
  <si>
    <r>
      <rPr>
        <sz val="12"/>
        <color rgb="FF00B0F0"/>
        <rFont val="Courier"/>
        <family val="1"/>
      </rPr>
      <t>tggcaagattatggcgaagctg</t>
    </r>
    <r>
      <rPr>
        <sz val="12"/>
        <color theme="1"/>
        <rFont val="Courier"/>
        <family val="1"/>
      </rPr>
      <t>agtgttaatagtgtcc</t>
    </r>
    <r>
      <rPr>
        <sz val="12"/>
        <color rgb="FFFF40FF"/>
        <rFont val="Courier"/>
        <family val="1"/>
      </rPr>
      <t>agctacaccatattttgcccacg</t>
    </r>
  </si>
  <si>
    <t>MIMAT0025038</t>
  </si>
  <si>
    <t>sma-miR-31-5p</t>
  </si>
  <si>
    <t>scaffold10x_1600_pilon_42804</t>
  </si>
  <si>
    <t>fhe-mir-36a-3p</t>
  </si>
  <si>
    <t>tcaccgggtagacattcattc</t>
  </si>
  <si>
    <t>ggatggtgtccgttcggtca</t>
  </si>
  <si>
    <r>
      <rPr>
        <sz val="12"/>
        <color rgb="FFFF40FF"/>
        <rFont val="Courier"/>
        <family val="1"/>
      </rPr>
      <t>ggatggtgtccgttcggtca</t>
    </r>
    <r>
      <rPr>
        <sz val="12"/>
        <color theme="1"/>
        <rFont val="Courier"/>
        <family val="1"/>
      </rPr>
      <t>cctagcaaagttaccgatctttggtagctgg</t>
    </r>
    <r>
      <rPr>
        <sz val="12"/>
        <color rgb="FF00B0F0"/>
        <rFont val="Courier"/>
        <family val="1"/>
      </rPr>
      <t>tcaccgggtagacattcattc</t>
    </r>
  </si>
  <si>
    <t>scaffold10x_1600_pilon:477531..477603:-</t>
  </si>
  <si>
    <t>MIMAT0045215</t>
  </si>
  <si>
    <t>fhe-miR-36a</t>
  </si>
  <si>
    <t>CACCGGG</t>
  </si>
  <si>
    <t>MIR-36</t>
  </si>
  <si>
    <t>scaffold10x_1639_pilon_34519</t>
  </si>
  <si>
    <t>fhe-mir-46-3p</t>
  </si>
  <si>
    <t>tgtcatggagttgctctctaca</t>
  </si>
  <si>
    <t>aggagggcaattttatgactt</t>
  </si>
  <si>
    <r>
      <rPr>
        <sz val="12"/>
        <color rgb="FFFF40FF"/>
        <rFont val="Courier"/>
        <family val="1"/>
      </rPr>
      <t>aggagggcaattttatgactt</t>
    </r>
    <r>
      <rPr>
        <sz val="12"/>
        <color theme="1"/>
        <rFont val="Courier"/>
        <family val="1"/>
      </rPr>
      <t>tcacggtctgtatcccgagaatctcggtagtatatagcctggccaa</t>
    </r>
    <r>
      <rPr>
        <sz val="12"/>
        <color rgb="FF00B0F0"/>
        <rFont val="Courier"/>
        <family val="1"/>
      </rPr>
      <t>tgtcatggagttgctctctaca</t>
    </r>
  </si>
  <si>
    <t>scaffold10x_1639_pilon:368388..368477:-</t>
  </si>
  <si>
    <t>MIMAT0045216</t>
  </si>
  <si>
    <t>fhe-miR-46</t>
  </si>
  <si>
    <t>GUCAUGG</t>
  </si>
  <si>
    <t>MIR-281</t>
  </si>
  <si>
    <t>fhe-mir-46-5p</t>
  </si>
  <si>
    <t>aggagggcaattttatgacttt</t>
  </si>
  <si>
    <r>
      <rPr>
        <sz val="12"/>
        <color rgb="FF00B0F0"/>
        <rFont val="Courier"/>
        <family val="1"/>
      </rPr>
      <t>aggagggcaattttatgacttt</t>
    </r>
    <r>
      <rPr>
        <sz val="12"/>
        <color theme="1"/>
        <rFont val="Courier"/>
        <family val="1"/>
      </rPr>
      <t>cacggtctgtatcccgagaatctcggtagtatatagcctggccaa</t>
    </r>
    <r>
      <rPr>
        <sz val="12"/>
        <color rgb="FFFF40FF"/>
        <rFont val="Courier"/>
        <family val="1"/>
      </rPr>
      <t>tgtcatggagttgctctctaca</t>
    </r>
  </si>
  <si>
    <t>MIMAT0005989</t>
  </si>
  <si>
    <t>osa-miR1438</t>
  </si>
  <si>
    <t>scaffold10x_286_pilon_18266</t>
  </si>
  <si>
    <t>fhe-mir-71a-3p</t>
  </si>
  <si>
    <t>tctccctaccccgtcttttctg</t>
  </si>
  <si>
    <t>tgaaagacgatggtagtgaga</t>
  </si>
  <si>
    <r>
      <rPr>
        <sz val="12"/>
        <color rgb="FFFF40FF"/>
        <rFont val="Courier"/>
        <family val="1"/>
      </rPr>
      <t>tgaaagacgatggtagtgaga</t>
    </r>
    <r>
      <rPr>
        <sz val="12"/>
        <color theme="1"/>
        <rFont val="Courier"/>
        <family val="1"/>
      </rPr>
      <t>tgcaaaacgtttgccgttca</t>
    </r>
    <r>
      <rPr>
        <sz val="12"/>
        <color rgb="FF00B0F0"/>
        <rFont val="Courier"/>
        <family val="1"/>
      </rPr>
      <t>tctccctaccccgtcttttctg</t>
    </r>
  </si>
  <si>
    <t>scaffold10x_286_pilon:1213210..1213273:-</t>
  </si>
  <si>
    <t>MIMAT0037425</t>
  </si>
  <si>
    <t>egr-miR-71-3p</t>
  </si>
  <si>
    <t>GAAAGAC</t>
  </si>
  <si>
    <t>MIR-71</t>
  </si>
  <si>
    <t>fhe-mir-71a-5p</t>
  </si>
  <si>
    <t>tgaaagacgatggtagtgagatg</t>
  </si>
  <si>
    <r>
      <rPr>
        <sz val="12"/>
        <color rgb="FF00B0F0"/>
        <rFont val="Courier"/>
        <family val="1"/>
      </rPr>
      <t>tgaaagacgatggtagtgagatg</t>
    </r>
    <r>
      <rPr>
        <sz val="12"/>
        <color theme="1"/>
        <rFont val="Courier"/>
        <family val="1"/>
      </rPr>
      <t>caaaacgtttgccgttca</t>
    </r>
    <r>
      <rPr>
        <sz val="12"/>
        <color rgb="FFFF40FF"/>
        <rFont val="Courier"/>
        <family val="1"/>
      </rPr>
      <t>tctccctaccccgtcttttctg</t>
    </r>
  </si>
  <si>
    <t>MIMAT0045218</t>
  </si>
  <si>
    <t>fhe-miR-71a</t>
  </si>
  <si>
    <t>scaffold10x_466_pilon_25379</t>
  </si>
  <si>
    <t>fhe-mir-71b-5p</t>
  </si>
  <si>
    <t>tgaaagacttgagtagtgagacgca</t>
  </si>
  <si>
    <t>cctcatacccagtctttcgtg</t>
  </si>
  <si>
    <r>
      <rPr>
        <sz val="12"/>
        <color rgb="FF00B0F0"/>
        <rFont val="Courier"/>
        <family val="1"/>
      </rPr>
      <t>tgaaagacttgagtagtgagacgca</t>
    </r>
    <r>
      <rPr>
        <sz val="12"/>
        <color theme="1"/>
        <rFont val="Courier"/>
        <family val="1"/>
      </rPr>
      <t>tgccggttaccgtcatgtggtcaagccatacttcggtcccggcg</t>
    </r>
    <r>
      <rPr>
        <sz val="12"/>
        <color rgb="FFFF40FF"/>
        <rFont val="Courier"/>
        <family val="1"/>
      </rPr>
      <t>cctcatacccagtctttcgtg</t>
    </r>
  </si>
  <si>
    <t>scaffold10x_466_pilon:934222..934312:-</t>
  </si>
  <si>
    <t>MIMAT0016260</t>
  </si>
  <si>
    <t>sja-miR-71b-5p</t>
  </si>
  <si>
    <t>scaffold10x_313_pilon_5822</t>
  </si>
  <si>
    <t>fhe-mir-745-3p</t>
  </si>
  <si>
    <t>tgctgccttataagagctgtg</t>
  </si>
  <si>
    <t>tcagttctcattaggcatgac</t>
  </si>
  <si>
    <r>
      <rPr>
        <sz val="12"/>
        <color rgb="FFFF40FF"/>
        <rFont val="Courier"/>
        <family val="1"/>
      </rPr>
      <t>tcagttctcattaggcatgac</t>
    </r>
    <r>
      <rPr>
        <sz val="12"/>
        <color theme="1"/>
        <rFont val="Courier"/>
        <family val="1"/>
      </rPr>
      <t>atgctgcaataaagaaaacaaatgccca</t>
    </r>
    <r>
      <rPr>
        <sz val="12"/>
        <color rgb="FF00B0F0"/>
        <rFont val="Courier"/>
        <family val="1"/>
      </rPr>
      <t>tgctgccttataagagctgtg</t>
    </r>
  </si>
  <si>
    <t>scaffold10x_313_pilon:3596132..3596202:-</t>
  </si>
  <si>
    <t>MIMAT0045203</t>
  </si>
  <si>
    <t>fhe-miR-745a</t>
  </si>
  <si>
    <t>fhe-mir-745-5p</t>
  </si>
  <si>
    <r>
      <rPr>
        <sz val="12"/>
        <color rgb="FF00B0F0"/>
        <rFont val="Courier"/>
        <family val="1"/>
      </rPr>
      <t>tcagttctcattaggcatgac</t>
    </r>
    <r>
      <rPr>
        <sz val="12"/>
        <color theme="1"/>
        <rFont val="Courier"/>
        <family val="1"/>
      </rPr>
      <t>atgctgcaataaagaaaacaaatgccca</t>
    </r>
    <r>
      <rPr>
        <sz val="12"/>
        <color rgb="FFFF40FF"/>
        <rFont val="Courier"/>
        <family val="1"/>
      </rPr>
      <t>tgctgccttataagagctgtg</t>
    </r>
  </si>
  <si>
    <t>MIMAT0018301</t>
  </si>
  <si>
    <t>gma-miR4387d</t>
  </si>
  <si>
    <t>scaffold10x_313_pilon_5820</t>
  </si>
  <si>
    <t>fhe-mir-745b-3p</t>
  </si>
  <si>
    <t>aaagctgccaagcgaagggc</t>
  </si>
  <si>
    <t>tgctattcccttggctgcattc</t>
  </si>
  <si>
    <r>
      <rPr>
        <sz val="12"/>
        <color rgb="FFFF40FF"/>
        <rFont val="Courier"/>
        <family val="1"/>
      </rPr>
      <t>tgctattcccttggctgcattc</t>
    </r>
    <r>
      <rPr>
        <sz val="12"/>
        <color theme="1"/>
        <rFont val="Courier"/>
        <family val="1"/>
      </rPr>
      <t>cagtgcaataaaatg</t>
    </r>
    <r>
      <rPr>
        <sz val="12"/>
        <color rgb="FF00B0F0"/>
        <rFont val="Courier"/>
        <family val="1"/>
      </rPr>
      <t>aaagctgccaagcgaagggc</t>
    </r>
  </si>
  <si>
    <t>scaffold10x_313_pilon:3595983..3596040:-</t>
  </si>
  <si>
    <t>MIMAT0045217</t>
  </si>
  <si>
    <t>fhe-miR-745b</t>
  </si>
  <si>
    <t>AGCUGCC</t>
  </si>
  <si>
    <t>MIR-22-P2</t>
  </si>
  <si>
    <t>scaffold10x_53_pilon_5833</t>
  </si>
  <si>
    <t>fhe-mir-8-3p</t>
  </si>
  <si>
    <t>taatactgtttggtaaagatg</t>
  </si>
  <si>
    <t>tctttccccgcagtattgga</t>
  </si>
  <si>
    <r>
      <rPr>
        <sz val="12"/>
        <color rgb="FFFF40FF"/>
        <rFont val="Courier"/>
        <family val="1"/>
      </rPr>
      <t>tctttccccgcagtattgga</t>
    </r>
    <r>
      <rPr>
        <sz val="12"/>
        <color theme="1"/>
        <rFont val="Courier"/>
        <family val="1"/>
      </rPr>
      <t>cagttttatattctc</t>
    </r>
    <r>
      <rPr>
        <sz val="12"/>
        <color rgb="FF00B0F0"/>
        <rFont val="Courier"/>
        <family val="1"/>
      </rPr>
      <t>taatactgtttggtaaagatg</t>
    </r>
  </si>
  <si>
    <t>scaffold10x_53_pilon:64643..64699:+</t>
  </si>
  <si>
    <t>MIMAT0045211</t>
  </si>
  <si>
    <t>fhe-miR-8</t>
  </si>
  <si>
    <t>AAUACUG</t>
  </si>
  <si>
    <t>MIR-8</t>
  </si>
  <si>
    <t>scaffold10x_1194_pilon_23114</t>
  </si>
  <si>
    <t>aggacaaatactaagcgcccaga</t>
  </si>
  <si>
    <t>tggcgcttagttatatgtcatcg</t>
  </si>
  <si>
    <r>
      <rPr>
        <sz val="12"/>
        <color rgb="FFFF40FF"/>
        <rFont val="Courier"/>
        <family val="1"/>
      </rPr>
      <t>tggcgcttagttatatgtcatcg</t>
    </r>
    <r>
      <rPr>
        <sz val="12"/>
        <color theme="1"/>
        <rFont val="Courier"/>
        <family val="1"/>
      </rPr>
      <t>tggtttgacagtgtcaactggaacctgttttgtgatcg</t>
    </r>
    <r>
      <rPr>
        <sz val="12"/>
        <color rgb="FF00B0F0"/>
        <rFont val="Courier"/>
        <family val="1"/>
      </rPr>
      <t>aggacaaatactaagcgcccaga</t>
    </r>
  </si>
  <si>
    <t>scaffold10x_1194_pilon:1696570..1696654:-</t>
  </si>
  <si>
    <t>MIMAT0033579</t>
  </si>
  <si>
    <t>sma-miR-8437-3p</t>
  </si>
  <si>
    <t>scaffold10x_1074_pilon_14883</t>
  </si>
  <si>
    <t>fhe-mir-96-5p</t>
  </si>
  <si>
    <t>cttggcactttggaattgtcac</t>
  </si>
  <si>
    <t>ggcggttactcagtgccaaaaa</t>
  </si>
  <si>
    <r>
      <rPr>
        <u/>
        <sz val="12"/>
        <color rgb="FF00B0F0"/>
        <rFont val="Courier"/>
        <family val="1"/>
      </rPr>
      <t>cttggcactttggaattgtcac</t>
    </r>
    <r>
      <rPr>
        <u/>
        <sz val="12"/>
        <color theme="1"/>
        <rFont val="Courier"/>
        <family val="1"/>
      </rPr>
      <t>aagctctttgg</t>
    </r>
    <r>
      <rPr>
        <u/>
        <sz val="12"/>
        <color rgb="FFFF40FF"/>
        <rFont val="Courier"/>
        <family val="1"/>
      </rPr>
      <t>ggcggttactcagtgccaaaaa</t>
    </r>
  </si>
  <si>
    <t>scaffold10x_1074_pilon:1749658..1749713:-</t>
  </si>
  <si>
    <t>MIMAT0033635</t>
  </si>
  <si>
    <t>sma-miR-96-5p</t>
  </si>
  <si>
    <t>UUGGCAC</t>
  </si>
  <si>
    <t>MIR-96-P2h</t>
  </si>
  <si>
    <t>scaffold10x_1_pilon_15512</t>
  </si>
  <si>
    <t>fhe-novelmir-1-3p</t>
  </si>
  <si>
    <t>tttatctcgtccaggtagacc</t>
  </si>
  <si>
    <t>tttgcgctgcagcatagaaagct</t>
  </si>
  <si>
    <r>
      <rPr>
        <sz val="12"/>
        <color rgb="FFFF40FF"/>
        <rFont val="Courier"/>
        <family val="1"/>
      </rPr>
      <t>tttgcgctgcagcatagaaagct</t>
    </r>
    <r>
      <rPr>
        <sz val="12"/>
        <color theme="1"/>
        <rFont val="Courier"/>
        <family val="1"/>
      </rPr>
      <t>tctgttttaatcgacaaaaactgtttag</t>
    </r>
    <r>
      <rPr>
        <sz val="12"/>
        <color rgb="FF00B0F0"/>
        <rFont val="Courier"/>
        <family val="1"/>
      </rPr>
      <t>tttatctcgtccaggtagacc</t>
    </r>
  </si>
  <si>
    <t>scaffold10x_1_pilon:739903..739975:-</t>
  </si>
  <si>
    <t>scaffold10x_166_pilon_9076</t>
  </si>
  <si>
    <t>fhe-novelmir-10-5p</t>
  </si>
  <si>
    <t>tccccgatcaaagatgcaagc</t>
  </si>
  <si>
    <t>ttgatccaagatcggtgcact</t>
  </si>
  <si>
    <r>
      <rPr>
        <sz val="12"/>
        <color rgb="FF00B0F0"/>
        <rFont val="Courier"/>
        <family val="1"/>
      </rPr>
      <t>tccccgatcaaagatgcaagc</t>
    </r>
    <r>
      <rPr>
        <sz val="12"/>
        <color theme="1"/>
        <rFont val="Courier"/>
        <family val="1"/>
      </rPr>
      <t>attctgcgggtac</t>
    </r>
    <r>
      <rPr>
        <sz val="12"/>
        <color rgb="FFFF40FF"/>
        <rFont val="Courier"/>
        <family val="1"/>
      </rPr>
      <t>ttgatccaagatcggtgcact</t>
    </r>
  </si>
  <si>
    <t>scaffold10x_166_pilon:787334..787389:-</t>
  </si>
  <si>
    <t>MIMAT0049732</t>
  </si>
  <si>
    <t>aof-miR12149</t>
  </si>
  <si>
    <t>scaffold10x_166_pilon_9125</t>
  </si>
  <si>
    <t>fhe-novelmir-11-5p</t>
  </si>
  <si>
    <t>gctccaaaaccgctctgaaacc</t>
  </si>
  <si>
    <t>ttttcgagcggtttccgagtgg</t>
  </si>
  <si>
    <r>
      <rPr>
        <sz val="12"/>
        <color rgb="FF00B0F0"/>
        <rFont val="Courier"/>
        <family val="1"/>
      </rPr>
      <t>gctccaaaaccgctctgaaacc</t>
    </r>
    <r>
      <rPr>
        <sz val="12"/>
        <color theme="1"/>
        <rFont val="Courier"/>
        <family val="1"/>
      </rPr>
      <t>aatcggtttttaaccgg</t>
    </r>
    <r>
      <rPr>
        <sz val="12"/>
        <color rgb="FFFF40FF"/>
        <rFont val="Courier"/>
        <family val="1"/>
      </rPr>
      <t>ttttcgagcggtttccgagtgg</t>
    </r>
  </si>
  <si>
    <t>scaffold10x_166_pilon:2768540..2768601:-</t>
  </si>
  <si>
    <t>MIMAT0012491</t>
  </si>
  <si>
    <t>dsi-miR-992-5p</t>
  </si>
  <si>
    <t>scaffold10x_1705_pilon_36420</t>
  </si>
  <si>
    <t>fhe-novelmir-12-3p</t>
  </si>
  <si>
    <t>ttcaggatccgggcgaagac</t>
  </si>
  <si>
    <t>tacgcctactttcctccaac</t>
  </si>
  <si>
    <r>
      <rPr>
        <sz val="12"/>
        <color rgb="FFFF40FF"/>
        <rFont val="Courier"/>
        <family val="1"/>
      </rPr>
      <t>tacgcctactttcctccaac</t>
    </r>
    <r>
      <rPr>
        <sz val="12"/>
        <color theme="1"/>
        <rFont val="Courier"/>
        <family val="1"/>
      </rPr>
      <t>tcttcggatcgc</t>
    </r>
    <r>
      <rPr>
        <sz val="12"/>
        <color rgb="FF00B0F0"/>
        <rFont val="Courier"/>
        <family val="1"/>
      </rPr>
      <t>ttcaggatccgggcgaagac</t>
    </r>
  </si>
  <si>
    <t>scaffold10x_1705_pilon:760218..760270:-</t>
  </si>
  <si>
    <t>scaffold10x_196_pilon_34891</t>
  </si>
  <si>
    <t>fhe-novelmir-13-3p</t>
  </si>
  <si>
    <t>agatgttggctttagtatact</t>
  </si>
  <si>
    <t>gaagaactattgcacaacact</t>
  </si>
  <si>
    <r>
      <rPr>
        <sz val="12"/>
        <color rgb="FFFF40FF"/>
        <rFont val="Courier"/>
        <family val="1"/>
      </rPr>
      <t>gaagaactattgcacaacact</t>
    </r>
    <r>
      <rPr>
        <sz val="12"/>
        <color theme="1"/>
        <rFont val="Courier"/>
        <family val="1"/>
      </rPr>
      <t>aaaag</t>
    </r>
    <r>
      <rPr>
        <sz val="12"/>
        <color rgb="FF00B0F0"/>
        <rFont val="Courier"/>
        <family val="1"/>
      </rPr>
      <t>agatgttggctttagtatact</t>
    </r>
  </si>
  <si>
    <t>scaffold10x_196_pilon:487912..487959:+</t>
  </si>
  <si>
    <t>scaffold10x_196_pilon_34894</t>
  </si>
  <si>
    <t>fhe-novelmir-14-3p</t>
  </si>
  <si>
    <t>ccaccgtcatcggttacttt</t>
  </si>
  <si>
    <t>agtggtgatggtcgagtggta</t>
  </si>
  <si>
    <r>
      <rPr>
        <sz val="12"/>
        <color rgb="FFFF40FF"/>
        <rFont val="Courier"/>
        <family val="1"/>
      </rPr>
      <t>agtggtgatggtcgagtggta</t>
    </r>
    <r>
      <rPr>
        <sz val="12"/>
        <color theme="1"/>
        <rFont val="Courier"/>
        <family val="1"/>
      </rPr>
      <t>cagagcgcttgatatccacctcaggggtcgggggttcgaatcc</t>
    </r>
    <r>
      <rPr>
        <sz val="12"/>
        <color rgb="FF00B0F0"/>
        <rFont val="Courier"/>
        <family val="1"/>
      </rPr>
      <t>ccaccgtcatcggttacttt</t>
    </r>
  </si>
  <si>
    <t>scaffold10x_196_pilon:505825..505909:+</t>
  </si>
  <si>
    <t>scaffold10x_202_pilon_34195</t>
  </si>
  <si>
    <t>fhe-novelmir-15-5p</t>
  </si>
  <si>
    <t>tccccaccatcgtcggttact</t>
  </si>
  <si>
    <t>accggtgatggtcaagtgattt</t>
  </si>
  <si>
    <r>
      <rPr>
        <sz val="12"/>
        <color rgb="FFFF40FF"/>
        <rFont val="Courier"/>
        <family val="1"/>
      </rPr>
      <t>accggtgatggtcaagtgattt</t>
    </r>
    <r>
      <rPr>
        <sz val="12"/>
        <color theme="1"/>
        <rFont val="Courier"/>
        <family val="1"/>
      </rPr>
      <t>agagcgtttgcttaccacctcggaggtcagaggttcgaa</t>
    </r>
    <r>
      <rPr>
        <sz val="12"/>
        <color rgb="FF00B0F0"/>
        <rFont val="Courier"/>
        <family val="1"/>
      </rPr>
      <t>tccccaccatcgtcggttact</t>
    </r>
  </si>
  <si>
    <t>scaffold10x_202_pilon:831797..831879:+</t>
  </si>
  <si>
    <t>scaffold10x_206_pilon_29665</t>
  </si>
  <si>
    <t>fhe-novelmir-16-3p</t>
  </si>
  <si>
    <t>gtggatgatgcacaccaaaaacc</t>
  </si>
  <si>
    <t>tgatttgtgcaacaccaactg</t>
  </si>
  <si>
    <r>
      <rPr>
        <sz val="12"/>
        <color rgb="FF00B0F0"/>
        <rFont val="Courier"/>
        <family val="1"/>
      </rPr>
      <t>gtggatgatgcacaccaaaaacc</t>
    </r>
    <r>
      <rPr>
        <sz val="12"/>
        <color theme="1"/>
        <rFont val="Courier"/>
        <family val="1"/>
      </rPr>
      <t>accgattgaatctgatatggt</t>
    </r>
    <r>
      <rPr>
        <sz val="12"/>
        <color rgb="FFFF40FF"/>
        <rFont val="Courier"/>
        <family val="1"/>
      </rPr>
      <t>tgatttgtgcaacaccaactg</t>
    </r>
  </si>
  <si>
    <t>scaffold10x_206_pilon:1399234..1399299:-</t>
  </si>
  <si>
    <t>MIMAT0018108</t>
  </si>
  <si>
    <t>hsa-miR-3681-5p</t>
  </si>
  <si>
    <t>scaffold10x_213_pilon_3777</t>
  </si>
  <si>
    <t>fhe-novelmir-17-5p</t>
  </si>
  <si>
    <t>ttaccgatgacgccttttgct</t>
  </si>
  <si>
    <t>gcaagtcagcgtcgtcggata</t>
  </si>
  <si>
    <r>
      <rPr>
        <sz val="12"/>
        <color rgb="FFFF40FF"/>
        <rFont val="Courier"/>
        <family val="1"/>
      </rPr>
      <t>gcaagtcagcgtcgtcggata</t>
    </r>
    <r>
      <rPr>
        <sz val="12"/>
        <color theme="1"/>
        <rFont val="Courier"/>
        <family val="1"/>
      </rPr>
      <t>agaca</t>
    </r>
    <r>
      <rPr>
        <sz val="12"/>
        <color rgb="FF00B0F0"/>
        <rFont val="Courier"/>
        <family val="1"/>
      </rPr>
      <t>ttaccgatgacgccttttgct</t>
    </r>
  </si>
  <si>
    <t>scaffold10x_213_pilon:2734256..2734303:-</t>
  </si>
  <si>
    <t>MIMAT0011742</t>
  </si>
  <si>
    <t>osa-miR2118c</t>
  </si>
  <si>
    <t>scaffold10x_22_pilon_10626</t>
  </si>
  <si>
    <t>fhe-novelmir-18-5p</t>
  </si>
  <si>
    <t>gaggtacattcgctaacgactga</t>
  </si>
  <si>
    <t>tcagtggttagttatgtgcccatatgg</t>
  </si>
  <si>
    <r>
      <rPr>
        <sz val="12"/>
        <color rgb="FF00B0F0"/>
        <rFont val="Courier"/>
        <family val="1"/>
      </rPr>
      <t>gaggtacattcgctaacgactga</t>
    </r>
    <r>
      <rPr>
        <sz val="12"/>
        <color theme="1"/>
        <rFont val="Courier"/>
        <family val="1"/>
      </rPr>
      <t>agtact</t>
    </r>
    <r>
      <rPr>
        <sz val="12"/>
        <color rgb="FFFF40FF"/>
        <rFont val="Courier"/>
        <family val="1"/>
      </rPr>
      <t>tcagtggttagttatgtgcccatatgg</t>
    </r>
  </si>
  <si>
    <t>scaffold10x_22_pilon:2542071..2542127:+</t>
  </si>
  <si>
    <t>MIMAT0046286</t>
  </si>
  <si>
    <t>pte-miR-3477-5p</t>
  </si>
  <si>
    <t>scaffold10x_2330_pilon_44661</t>
  </si>
  <si>
    <t>fhe-novelmir-19-5p</t>
  </si>
  <si>
    <t>aaccggtgttggtcaggtgatt</t>
  </si>
  <si>
    <t>atccctgccaccaccggccact</t>
  </si>
  <si>
    <r>
      <rPr>
        <sz val="12"/>
        <color rgb="FF00B0F0"/>
        <rFont val="Courier"/>
        <family val="1"/>
      </rPr>
      <t>aaccggtgttggtcaggtgatt</t>
    </r>
    <r>
      <rPr>
        <sz val="12"/>
        <color theme="1"/>
        <rFont val="Courier"/>
        <family val="1"/>
      </rPr>
      <t>cagagcattcgattaccgcctccgaggtcagaggttcga</t>
    </r>
    <r>
      <rPr>
        <sz val="12"/>
        <color rgb="FFFF40FF"/>
        <rFont val="Courier"/>
        <family val="1"/>
      </rPr>
      <t>atccctgccaccaccggccact</t>
    </r>
  </si>
  <si>
    <t>scaffold10x_2330_pilon:24374..24457:-</t>
  </si>
  <si>
    <t>MIMAT0007207</t>
  </si>
  <si>
    <t>oan-miR-1401-5p</t>
  </si>
  <si>
    <t>scaffold10x_1013_pilon_12159</t>
  </si>
  <si>
    <t>fhe-novelmir-2-3p</t>
  </si>
  <si>
    <t>atcggcctttgagactatgggg</t>
  </si>
  <si>
    <t>aagtctcagggtttggttgc</t>
  </si>
  <si>
    <r>
      <rPr>
        <sz val="12"/>
        <color rgb="FFFF40FF"/>
        <rFont val="Courier"/>
        <family val="1"/>
      </rPr>
      <t>aagtctcagggtttggttgc</t>
    </r>
    <r>
      <rPr>
        <sz val="12"/>
        <color theme="1"/>
        <rFont val="Courier"/>
        <family val="1"/>
      </rPr>
      <t>cgcctatctctaacagtgcc</t>
    </r>
    <r>
      <rPr>
        <sz val="12"/>
        <color rgb="FF00B0F0"/>
        <rFont val="Courier"/>
        <family val="1"/>
      </rPr>
      <t>atcggcctttgagactatgggg</t>
    </r>
  </si>
  <si>
    <t>scaffold10x_1013_pilon:2067987..2068049:+</t>
  </si>
  <si>
    <t>MIMAT0046658</t>
  </si>
  <si>
    <t>bta-miR-11999</t>
  </si>
  <si>
    <t>fhe-novelmir-2-5p</t>
  </si>
  <si>
    <t>atcggcctttgagactatggg</t>
  </si>
  <si>
    <r>
      <rPr>
        <sz val="12"/>
        <color rgb="FF00B0F0"/>
        <rFont val="Courier"/>
        <family val="1"/>
      </rPr>
      <t>aagtctcagggtttggttgc</t>
    </r>
    <r>
      <rPr>
        <sz val="12"/>
        <color theme="1"/>
        <rFont val="Courier"/>
        <family val="1"/>
      </rPr>
      <t>cgcctatctctaacagtgcc</t>
    </r>
    <r>
      <rPr>
        <sz val="12"/>
        <color rgb="FFFF40FF"/>
        <rFont val="Courier"/>
        <family val="1"/>
      </rPr>
      <t>atcggcctttgagactatggg</t>
    </r>
  </si>
  <si>
    <t>scaffold10x_1013_pilon:2067987..2068048:+</t>
  </si>
  <si>
    <t>MIMAT0016792</t>
  </si>
  <si>
    <t>cin-miR-4180-5p</t>
  </si>
  <si>
    <t>scaffold10x_238_pilon_12596</t>
  </si>
  <si>
    <t>fhe-novelmir-20-5p</t>
  </si>
  <si>
    <t>tatgaaaccggatgcaagacc</t>
  </si>
  <si>
    <t>catccggtttcataaacaag</t>
  </si>
  <si>
    <r>
      <rPr>
        <sz val="12"/>
        <color rgb="FF00B0F0"/>
        <rFont val="Courier"/>
        <family val="1"/>
      </rPr>
      <t>tatgaaaccggatgcaagacc</t>
    </r>
    <r>
      <rPr>
        <sz val="12"/>
        <color theme="1"/>
        <rFont val="Courier"/>
        <family val="1"/>
      </rPr>
      <t>accgtgagcctatacccagcttcgccngtggtcttg</t>
    </r>
    <r>
      <rPr>
        <sz val="12"/>
        <color rgb="FFFF40FF"/>
        <rFont val="Courier"/>
        <family val="1"/>
      </rPr>
      <t>catccggtttcataaacaag</t>
    </r>
  </si>
  <si>
    <t>scaffold10x_238_pilon:1386600..1386677:+</t>
  </si>
  <si>
    <t>MIMAT0032852</t>
  </si>
  <si>
    <t>ppc-miR-8213-5p</t>
  </si>
  <si>
    <t>scaffold10x_2455_pilon_48641</t>
  </si>
  <si>
    <t>fhe-novelmir-21-3p</t>
  </si>
  <si>
    <t>tccatttatgtagacactgat</t>
  </si>
  <si>
    <t>actcagatcgaccatattgg</t>
  </si>
  <si>
    <r>
      <rPr>
        <sz val="12"/>
        <color rgb="FFFF40FF"/>
        <rFont val="Courier"/>
        <family val="1"/>
      </rPr>
      <t>actcagatcgaccatattgg</t>
    </r>
    <r>
      <rPr>
        <sz val="12"/>
        <color rgb="FF00B0F0"/>
        <rFont val="Courier"/>
        <family val="1"/>
      </rPr>
      <t>tccatttatgtagacactgat</t>
    </r>
  </si>
  <si>
    <t>scaffold10x_2455_pilon:2030..2071:+</t>
  </si>
  <si>
    <t>MIMAT0017998</t>
  </si>
  <si>
    <t>hsa-miR-3618</t>
  </si>
  <si>
    <t>scaffold10x_263_pilon_6739</t>
  </si>
  <si>
    <t>fhe-novelmir-22-3p</t>
  </si>
  <si>
    <t>ttcggagatagttaaggaact</t>
  </si>
  <si>
    <t>cacctagctcatctccggtct</t>
  </si>
  <si>
    <r>
      <rPr>
        <sz val="12"/>
        <color rgb="FFFF40FF"/>
        <rFont val="Courier"/>
        <family val="1"/>
      </rPr>
      <t>cacctagctcatctccggtct</t>
    </r>
    <r>
      <rPr>
        <sz val="12"/>
        <color theme="1"/>
        <rFont val="Courier"/>
        <family val="1"/>
      </rPr>
      <t>ttggtagggcccgccgataagga</t>
    </r>
    <r>
      <rPr>
        <sz val="12"/>
        <color rgb="FF00B0F0"/>
        <rFont val="Courier"/>
        <family val="1"/>
      </rPr>
      <t>ttcggagatagttaaggaact</t>
    </r>
  </si>
  <si>
    <t>scaffold10x_263_pilon:2180375..2180440:-</t>
  </si>
  <si>
    <t>MIMAT0015469</t>
  </si>
  <si>
    <t>bmo-miR-3283</t>
  </si>
  <si>
    <t>scaffold10x_271_pilon_30786</t>
  </si>
  <si>
    <t>fhe-novelmir-23-5p</t>
  </si>
  <si>
    <t>ttgactgtaccactgagtgacct</t>
  </si>
  <si>
    <t>gacactcaggggacggtcagc</t>
  </si>
  <si>
    <r>
      <rPr>
        <sz val="12"/>
        <color rgb="FF00B0F0"/>
        <rFont val="Courier"/>
        <family val="1"/>
      </rPr>
      <t>ttgactgtaccactgagtgacct</t>
    </r>
    <r>
      <rPr>
        <sz val="12"/>
        <color theme="1"/>
        <rFont val="Courier"/>
        <family val="1"/>
      </rPr>
      <t>ccaatgaaacaaggaaagg</t>
    </r>
    <r>
      <rPr>
        <sz val="12"/>
        <color rgb="FFFF40FF"/>
        <rFont val="Courier"/>
        <family val="1"/>
      </rPr>
      <t>gacactcaggggacggtcagc</t>
    </r>
  </si>
  <si>
    <t>scaffold10x_271_pilon:173357..173420:+</t>
  </si>
  <si>
    <t>scaffold10x_292_pilon_23806</t>
  </si>
  <si>
    <t>fhe-novelmir-24-5p</t>
  </si>
  <si>
    <t>ggaacacactctgatagctg</t>
  </si>
  <si>
    <t>tttcagacgtttttccactc</t>
  </si>
  <si>
    <r>
      <rPr>
        <sz val="12"/>
        <color rgb="FF00B0F0"/>
        <rFont val="Courier"/>
        <family val="1"/>
      </rPr>
      <t>ggaacacactctgatagctg</t>
    </r>
    <r>
      <rPr>
        <sz val="12"/>
        <color theme="1"/>
        <rFont val="Courier"/>
        <family val="1"/>
      </rPr>
      <t>cttccgagcaggc</t>
    </r>
    <r>
      <rPr>
        <sz val="12"/>
        <color rgb="FFFF40FF"/>
        <rFont val="Courier"/>
        <family val="1"/>
      </rPr>
      <t>tttcagacgtttttccactc</t>
    </r>
  </si>
  <si>
    <t>scaffold10x_292_pilon:635499..635552:+</t>
  </si>
  <si>
    <t>scaffold10x_309_pilon_42892</t>
  </si>
  <si>
    <t>fhe-novelmir-25-3p</t>
  </si>
  <si>
    <t>aaagtgaacactggtggatgt</t>
  </si>
  <si>
    <t>atttatcggagttcaataaatg</t>
  </si>
  <si>
    <r>
      <rPr>
        <sz val="12"/>
        <color rgb="FFFF40FF"/>
        <rFont val="Courier"/>
        <family val="1"/>
      </rPr>
      <t>atttatcggagttcaataaatg</t>
    </r>
    <r>
      <rPr>
        <sz val="12"/>
        <color theme="1"/>
        <rFont val="Courier"/>
        <family val="1"/>
      </rPr>
      <t>gaatgagtttcgaaacggtgccgagaccaatttcgta</t>
    </r>
    <r>
      <rPr>
        <sz val="12"/>
        <color rgb="FF00B0F0"/>
        <rFont val="Courier"/>
        <family val="1"/>
      </rPr>
      <t>aaagtgaacactggtggatgt</t>
    </r>
  </si>
  <si>
    <t>scaffold10x_309_pilon:182875..182955:+</t>
  </si>
  <si>
    <t>fhe-novelmir-25-5p</t>
  </si>
  <si>
    <r>
      <rPr>
        <sz val="12"/>
        <color rgb="FF00B0F0"/>
        <rFont val="Courier"/>
        <family val="1"/>
      </rPr>
      <t>atttatcggagttcaataaatg</t>
    </r>
    <r>
      <rPr>
        <sz val="12"/>
        <color theme="1"/>
        <rFont val="Courier"/>
        <family val="1"/>
      </rPr>
      <t>gaatgagtttcgaaacggtgccgagaccaatttcgta</t>
    </r>
    <r>
      <rPr>
        <sz val="12"/>
        <color rgb="FFFF40FF"/>
        <rFont val="Courier"/>
        <family val="1"/>
      </rPr>
      <t>aaagtgaacactggtggatgt</t>
    </r>
  </si>
  <si>
    <t>scaffold10x_330_pilon_10943</t>
  </si>
  <si>
    <t>fhe-novelmir-26-3p</t>
  </si>
  <si>
    <t>catcgtgggattagcttaat</t>
  </si>
  <si>
    <t>tacacagtgactgtagtaat</t>
  </si>
  <si>
    <r>
      <rPr>
        <sz val="12"/>
        <color rgb="FFFF40FF"/>
        <rFont val="Courier"/>
        <family val="1"/>
      </rPr>
      <t>tacacagtgactgtagtaat</t>
    </r>
    <r>
      <rPr>
        <sz val="12"/>
        <color rgb="FF00B0F0"/>
        <rFont val="Courier"/>
        <family val="1"/>
      </rPr>
      <t>catcgtgggattagcttaat</t>
    </r>
  </si>
  <si>
    <t>scaffold10x_330_pilon:3356854..3356894:+</t>
  </si>
  <si>
    <t>scaffold10x_338_pilon_10534</t>
  </si>
  <si>
    <t>fhe-novelmir-27-5p</t>
  </si>
  <si>
    <t>ttctatatatcgtggtaccg</t>
  </si>
  <si>
    <t>taccgatacgagaaatacacg</t>
  </si>
  <si>
    <r>
      <rPr>
        <sz val="12"/>
        <color rgb="FF00B0F0"/>
        <rFont val="Courier"/>
        <family val="1"/>
      </rPr>
      <t>ttctatatatcgtggtaccg</t>
    </r>
    <r>
      <rPr>
        <sz val="12"/>
        <color theme="1"/>
        <rFont val="Courier"/>
        <family val="1"/>
      </rPr>
      <t>taacag</t>
    </r>
    <r>
      <rPr>
        <sz val="12"/>
        <color rgb="FFFF40FF"/>
        <rFont val="Courier"/>
        <family val="1"/>
      </rPr>
      <t>taccgatacgagaaatacacg</t>
    </r>
  </si>
  <si>
    <t>scaffold10x_338_pilon:2975210..2975257:+</t>
  </si>
  <si>
    <t>scaffold10x_417_pilon_44671</t>
  </si>
  <si>
    <t>fhe-novelmir-28-3p</t>
  </si>
  <si>
    <t>tagaactggtgggcactttcc</t>
  </si>
  <si>
    <t>gttctaccatcgtaataggt</t>
  </si>
  <si>
    <r>
      <rPr>
        <sz val="12"/>
        <color rgb="FFFF40FF"/>
        <rFont val="Courier"/>
        <family val="1"/>
      </rPr>
      <t>gttctaccatcgtaataggt</t>
    </r>
    <r>
      <rPr>
        <sz val="12"/>
        <color theme="1"/>
        <rFont val="Courier"/>
        <family val="1"/>
      </rPr>
      <t>gtttgactcccgaacaagagtcacacatat</t>
    </r>
    <r>
      <rPr>
        <sz val="12"/>
        <color rgb="FF00B0F0"/>
        <rFont val="Courier"/>
        <family val="1"/>
      </rPr>
      <t>tagaactggtgggcactttcc</t>
    </r>
  </si>
  <si>
    <t>scaffold10x_417_pilon:235854..235925:+</t>
  </si>
  <si>
    <t>MIMAT0024346</t>
  </si>
  <si>
    <t>mml-miR-1323-5p</t>
  </si>
  <si>
    <t>scaffold10x_419_pilon_17763</t>
  </si>
  <si>
    <t>fhe-novelmir-29-3p</t>
  </si>
  <si>
    <t>taatcggaacgtcgacggact</t>
  </si>
  <si>
    <t>tcagtcgatgtttcggttacc</t>
  </si>
  <si>
    <r>
      <rPr>
        <sz val="12"/>
        <color rgb="FFFF40FF"/>
        <rFont val="Courier"/>
        <family val="1"/>
      </rPr>
      <t>tcagtcgatgtttcggttacc</t>
    </r>
    <r>
      <rPr>
        <sz val="12"/>
        <color theme="1"/>
        <rFont val="Courier"/>
        <family val="1"/>
      </rPr>
      <t>ggtcttgagaagagttttccgcgg</t>
    </r>
    <r>
      <rPr>
        <sz val="12"/>
        <color rgb="FF00B0F0"/>
        <rFont val="Courier"/>
        <family val="1"/>
      </rPr>
      <t>taatcggaacgtcgacggact</t>
    </r>
  </si>
  <si>
    <t>scaffold10x_419_pilon:49826..49892:+</t>
  </si>
  <si>
    <t>fhe-novelmir-29-5p</t>
  </si>
  <si>
    <r>
      <rPr>
        <sz val="12"/>
        <color rgb="FF00B0F0"/>
        <rFont val="Courier"/>
        <family val="1"/>
      </rPr>
      <t>tcagtcgatgtttcggttacc</t>
    </r>
    <r>
      <rPr>
        <sz val="12"/>
        <color theme="1"/>
        <rFont val="Courier"/>
        <family val="1"/>
      </rPr>
      <t>ggtcttgagaagagttttccgcgg</t>
    </r>
    <r>
      <rPr>
        <sz val="12"/>
        <color rgb="FFFF40FF"/>
        <rFont val="Courier"/>
        <family val="1"/>
      </rPr>
      <t>taatcggaacgtcgacggact</t>
    </r>
  </si>
  <si>
    <t>scaffold10x_1019_pilon_33508</t>
  </si>
  <si>
    <t>fhe-novelmir-3-3p</t>
  </si>
  <si>
    <t>ttagacctttttgtagcaact</t>
  </si>
  <si>
    <t>ttgactacgtttttaggatc</t>
  </si>
  <si>
    <r>
      <rPr>
        <sz val="12"/>
        <color rgb="FF00B0F0"/>
        <rFont val="Courier"/>
        <family val="1"/>
      </rPr>
      <t>ttagacctttttgtagcaact</t>
    </r>
    <r>
      <rPr>
        <sz val="12"/>
        <color theme="1"/>
        <rFont val="Courier"/>
        <family val="1"/>
      </rPr>
      <t>ttagttctacagacgtcaacattctgtctgctaagtcg</t>
    </r>
    <r>
      <rPr>
        <sz val="12"/>
        <color rgb="FFFF40FF"/>
        <rFont val="Courier"/>
        <family val="1"/>
      </rPr>
      <t>ttgactacgtttttaggatc</t>
    </r>
  </si>
  <si>
    <t>scaffold10x_1019_pilon:59165..59244:-</t>
  </si>
  <si>
    <t>MIMAT0017919</t>
  </si>
  <si>
    <t>aly-miR4231</t>
  </si>
  <si>
    <t>scaffold10x_451_pilon_12926</t>
  </si>
  <si>
    <t>tcaagaagacggagtagcaatg</t>
  </si>
  <si>
    <t>ttcgccgatgttttcatggc</t>
  </si>
  <si>
    <r>
      <rPr>
        <sz val="12"/>
        <color rgb="FF00B0F0"/>
        <rFont val="Courier"/>
        <family val="1"/>
      </rPr>
      <t>tcaagaagacggagtagcaatg</t>
    </r>
    <r>
      <rPr>
        <sz val="12"/>
        <color theme="1"/>
        <rFont val="Courier"/>
        <family val="1"/>
      </rPr>
      <t>gggtcacccttgggaccacta</t>
    </r>
    <r>
      <rPr>
        <sz val="12"/>
        <color rgb="FFFF40FF"/>
        <rFont val="Courier"/>
        <family val="1"/>
      </rPr>
      <t>ttcgccgatgttttcatggc</t>
    </r>
  </si>
  <si>
    <t>scaffold10x_451_pilon:1251587..1251650:+</t>
  </si>
  <si>
    <t>scaffold10x_457_pilon_20367</t>
  </si>
  <si>
    <t>fhe-novelmir-31-3p</t>
  </si>
  <si>
    <t>attagaactggtgggcactt</t>
  </si>
  <si>
    <t>gttctaccatcgtaatatgca</t>
  </si>
  <si>
    <r>
      <rPr>
        <sz val="12"/>
        <color rgb="FFFF40FF"/>
        <rFont val="Courier"/>
        <family val="1"/>
      </rPr>
      <t>gttctaccatcgtaatatgca</t>
    </r>
    <r>
      <rPr>
        <sz val="12"/>
        <color theme="1"/>
        <rFont val="Courier"/>
        <family val="1"/>
      </rPr>
      <t>tttgactcccgaacatgagtcacacat</t>
    </r>
    <r>
      <rPr>
        <sz val="12"/>
        <color rgb="FF00B0F0"/>
        <rFont val="Courier"/>
        <family val="1"/>
      </rPr>
      <t>attagaactggtgggcactt</t>
    </r>
  </si>
  <si>
    <t>scaffold10x_457_pilon:1647829..1647897:+</t>
  </si>
  <si>
    <t>MIMAT0007823</t>
  </si>
  <si>
    <t>osa-miR1870-5p</t>
  </si>
  <si>
    <t>fhe-novelmir-31-5p</t>
  </si>
  <si>
    <t>attagaactggtgggcactttt</t>
  </si>
  <si>
    <r>
      <rPr>
        <sz val="12"/>
        <color rgb="FF00B0F0"/>
        <rFont val="Courier"/>
        <family val="1"/>
      </rPr>
      <t>gttctaccatcgtaatatgca</t>
    </r>
    <r>
      <rPr>
        <sz val="12"/>
        <color theme="1"/>
        <rFont val="Courier"/>
        <family val="1"/>
      </rPr>
      <t>tttgactcccgaacatgagtcacacat</t>
    </r>
    <r>
      <rPr>
        <sz val="12"/>
        <color rgb="FFFF40FF"/>
        <rFont val="Courier"/>
        <family val="1"/>
      </rPr>
      <t>attagaactggtgggcactttt</t>
    </r>
  </si>
  <si>
    <t>scaffold10x_457_pilon:1647829..1647899:+</t>
  </si>
  <si>
    <t>scaffold10x_486_pilon_24139</t>
  </si>
  <si>
    <t>fhe-novelmir-32-5p</t>
  </si>
  <si>
    <t>atcccaagctcagagtactg</t>
  </si>
  <si>
    <t>caggtaactcgccttgaggat</t>
  </si>
  <si>
    <r>
      <rPr>
        <sz val="12"/>
        <color rgb="FF00B0F0"/>
        <rFont val="Courier"/>
        <family val="1"/>
      </rPr>
      <t>atcccaagctcagagtactg</t>
    </r>
    <r>
      <rPr>
        <sz val="12"/>
        <color theme="1"/>
        <rFont val="Courier"/>
        <family val="1"/>
      </rPr>
      <t>ccagtcgcg</t>
    </r>
    <r>
      <rPr>
        <sz val="12"/>
        <color rgb="FFFF40FF"/>
        <rFont val="Courier"/>
        <family val="1"/>
      </rPr>
      <t>caggtaactcgccttgaggat</t>
    </r>
  </si>
  <si>
    <t>scaffold10x_486_pilon:115551..115601:-</t>
  </si>
  <si>
    <t>scaffold10x_493_pilon_1691</t>
  </si>
  <si>
    <t>fhe-novelmir-33-3p</t>
  </si>
  <si>
    <t>tttttccggctgctaaaatct</t>
  </si>
  <si>
    <t>cagctactggaagcaaggtgtct</t>
  </si>
  <si>
    <r>
      <rPr>
        <sz val="12"/>
        <color rgb="FFFF40FF"/>
        <rFont val="Courier"/>
        <family val="1"/>
      </rPr>
      <t>cagctactggaagcaaggtgtct</t>
    </r>
    <r>
      <rPr>
        <sz val="12"/>
        <color theme="1"/>
        <rFont val="Courier"/>
        <family val="1"/>
      </rPr>
      <t>accacctttctcatgaataggtgcagtggcacc</t>
    </r>
    <r>
      <rPr>
        <sz val="12"/>
        <color rgb="FF00B0F0"/>
        <rFont val="Courier"/>
        <family val="1"/>
      </rPr>
      <t>tttttccggctgctaaaatct</t>
    </r>
  </si>
  <si>
    <t>scaffold10x_493_pilon:1240906..1240983:+</t>
  </si>
  <si>
    <t>scaffold10x_637_pilon_5410</t>
  </si>
  <si>
    <t>fhe-novelmir-34-3p</t>
  </si>
  <si>
    <t>taaccaaaacgttggtgact</t>
  </si>
  <si>
    <t>ccgccaacgttttgcttact</t>
  </si>
  <si>
    <r>
      <rPr>
        <sz val="12"/>
        <color rgb="FFFF40FF"/>
        <rFont val="Courier"/>
        <family val="1"/>
      </rPr>
      <t>ccgccaacgttttgcttact</t>
    </r>
    <r>
      <rPr>
        <sz val="12"/>
        <color theme="1"/>
        <rFont val="Courier"/>
        <family val="1"/>
      </rPr>
      <t>gtgagtaacctttctcttgctttaagaaaggttatccacgg</t>
    </r>
    <r>
      <rPr>
        <sz val="12"/>
        <color rgb="FF00B0F0"/>
        <rFont val="Courier"/>
        <family val="1"/>
      </rPr>
      <t>taaccaaaacgttggtgact</t>
    </r>
  </si>
  <si>
    <t>scaffold10x_637_pilon:4211375..4211456:-</t>
  </si>
  <si>
    <t>scaffold10x_663_pilon_36778</t>
  </si>
  <si>
    <t>fhe-novelmir-35-5p</t>
  </si>
  <si>
    <t>aggatccgggcgaagacatcc</t>
  </si>
  <si>
    <t>aaccctgccttcaaatacct</t>
  </si>
  <si>
    <r>
      <rPr>
        <sz val="12"/>
        <color rgb="FF00B0F0"/>
        <rFont val="Courier"/>
        <family val="1"/>
      </rPr>
      <t>aggatccgggcgaagacatcc</t>
    </r>
    <r>
      <rPr>
        <sz val="12"/>
        <color theme="1"/>
        <rFont val="Courier"/>
        <family val="1"/>
      </rPr>
      <t>accagggaggacctggtggat</t>
    </r>
    <r>
      <rPr>
        <sz val="12"/>
        <color rgb="FFFF40FF"/>
        <rFont val="Courier"/>
        <family val="1"/>
      </rPr>
      <t>aaccctgccttcaaatacct</t>
    </r>
  </si>
  <si>
    <t>scaffold10x_663_pilon:946189..946251:+</t>
  </si>
  <si>
    <t>scaffold10x_680_pilon_33592</t>
  </si>
  <si>
    <t>fhe-novelmir-36-5p</t>
  </si>
  <si>
    <t>taatcagtcgacttttcggtca</t>
  </si>
  <si>
    <t>accggaacgttgactgactagc</t>
  </si>
  <si>
    <r>
      <rPr>
        <sz val="12"/>
        <color rgb="FF00B0F0"/>
        <rFont val="Courier"/>
        <family val="1"/>
      </rPr>
      <t>taatcagtcgacttttcggtca</t>
    </r>
    <r>
      <rPr>
        <sz val="12"/>
        <color theme="1"/>
        <rFont val="Courier"/>
        <family val="1"/>
      </rPr>
      <t>ccgatcctgagtaaggtaccctgggta</t>
    </r>
    <r>
      <rPr>
        <sz val="12"/>
        <color rgb="FFFF40FF"/>
        <rFont val="Courier"/>
        <family val="1"/>
      </rPr>
      <t>accggaacgttgactgactagc</t>
    </r>
  </si>
  <si>
    <t>scaffold10x_680_pilon:904808..904879:+</t>
  </si>
  <si>
    <t>scaffold10x_748_pilon_27869</t>
  </si>
  <si>
    <t>fhe-novelmir-37-5p-1</t>
  </si>
  <si>
    <t>gaatgacggatttatcggagt</t>
  </si>
  <si>
    <t>ctggtggatgtgggagaaac</t>
  </si>
  <si>
    <r>
      <rPr>
        <sz val="12"/>
        <color rgb="FF00B0F0"/>
        <rFont val="Courier"/>
        <family val="1"/>
      </rPr>
      <t>gaatgacggatttatcggagt</t>
    </r>
    <r>
      <rPr>
        <sz val="12"/>
        <color theme="1"/>
        <rFont val="Courier"/>
        <family val="1"/>
      </rPr>
      <t>tcaataaacggaatgagtttcaaaagagggggacatgaggccattttcgtgaaagtgaaca</t>
    </r>
    <r>
      <rPr>
        <sz val="12"/>
        <color rgb="FFFF40FF"/>
        <rFont val="Courier"/>
        <family val="1"/>
      </rPr>
      <t>ctggtggatgtgggagaaac</t>
    </r>
  </si>
  <si>
    <t>scaffold10x_748_pilon:1294006..1294108:+</t>
  </si>
  <si>
    <t>scaffold10x_748_pilon_27902</t>
  </si>
  <si>
    <t>fhe-novelmir-37-5p-2</t>
  </si>
  <si>
    <t>acactggtggatgtgggaga</t>
  </si>
  <si>
    <r>
      <rPr>
        <sz val="12"/>
        <color rgb="FF00B0F0"/>
        <rFont val="Courier"/>
        <family val="1"/>
      </rPr>
      <t>gaatgacggatttatcggagt</t>
    </r>
    <r>
      <rPr>
        <sz val="12"/>
        <color theme="1"/>
        <rFont val="Courier"/>
        <family val="1"/>
      </rPr>
      <t>tcaataaacggaatgagtttcaaaagagggggacatgaggccattttcgtgaaagtga</t>
    </r>
    <r>
      <rPr>
        <sz val="12"/>
        <color rgb="FFFF40FF"/>
        <rFont val="Courier"/>
        <family val="1"/>
      </rPr>
      <t>acactggtggatgtgggaga</t>
    </r>
  </si>
  <si>
    <t>scaffold10x_748_pilon:1298371..1298470:-</t>
  </si>
  <si>
    <t>scaffold10x_781_pilon_17558</t>
  </si>
  <si>
    <t>fhe-novelmir-38-5p-1</t>
  </si>
  <si>
    <t>tacgcgctccttaagatgctgat</t>
  </si>
  <si>
    <t>atcagtatcgagtcattgcg</t>
  </si>
  <si>
    <r>
      <rPr>
        <sz val="12"/>
        <color rgb="FF00B0F0"/>
        <rFont val="Courier"/>
        <family val="1"/>
      </rPr>
      <t>tacgcgctccttaagatgctgat</t>
    </r>
    <r>
      <rPr>
        <sz val="12"/>
        <color theme="1"/>
        <rFont val="Courier"/>
        <family val="1"/>
      </rPr>
      <t>agtcggttgtaattggcaatgtgaaaca</t>
    </r>
    <r>
      <rPr>
        <sz val="12"/>
        <color rgb="FFFF40FF"/>
        <rFont val="Courier"/>
        <family val="1"/>
      </rPr>
      <t>atcagtatcgagtcattgcg</t>
    </r>
  </si>
  <si>
    <t>scaffold10x_781_pilon:166170..166241:+</t>
  </si>
  <si>
    <t>MIMAT0023124</t>
  </si>
  <si>
    <t>mtr-miR5744</t>
  </si>
  <si>
    <t>scaffold10x_781_pilon_17562</t>
  </si>
  <si>
    <t>fhe-novelmir-38-5p-2</t>
  </si>
  <si>
    <t>scaffold10x_781_pilon:167514..167585:+</t>
  </si>
  <si>
    <t>scaffold10x_80_pilon_4952</t>
  </si>
  <si>
    <t>fhe-novelmir-39-5p</t>
  </si>
  <si>
    <t>tcctccacacatcgttgacg</t>
  </si>
  <si>
    <t>agatgtgttggaattagaag</t>
  </si>
  <si>
    <r>
      <rPr>
        <sz val="12"/>
        <color rgb="FF00B0F0"/>
        <rFont val="Courier"/>
        <family val="1"/>
      </rPr>
      <t>tcctccacacatcgttgacg</t>
    </r>
    <r>
      <rPr>
        <sz val="12"/>
        <color theme="1"/>
        <rFont val="Courier"/>
        <family val="1"/>
      </rPr>
      <t>aagcgtc</t>
    </r>
    <r>
      <rPr>
        <sz val="12"/>
        <color rgb="FFFF40FF"/>
        <rFont val="Courier"/>
        <family val="1"/>
      </rPr>
      <t>agatgtgttggaattagaag</t>
    </r>
  </si>
  <si>
    <t>scaffold10x_80_pilon:1987723..1987770:+</t>
  </si>
  <si>
    <t>scaffold10x_1091_pilon_48241</t>
  </si>
  <si>
    <t>fhe-novelmir-4-5p</t>
  </si>
  <si>
    <t>gatggacaaactatgcagacg</t>
  </si>
  <si>
    <t>tactgcaaagctgtccagctg</t>
  </si>
  <si>
    <r>
      <rPr>
        <sz val="12"/>
        <color rgb="FF00B0F0"/>
        <rFont val="Courier"/>
        <family val="1"/>
      </rPr>
      <t>gatggacaaactatgcagacg</t>
    </r>
    <r>
      <rPr>
        <sz val="12"/>
        <color theme="1"/>
        <rFont val="Courier"/>
        <family val="1"/>
      </rPr>
      <t>aggttgtgggcaaacggaaactttgccccata</t>
    </r>
    <r>
      <rPr>
        <sz val="12"/>
        <color rgb="FFFF40FF"/>
        <rFont val="Courier"/>
        <family val="1"/>
      </rPr>
      <t>tactgcaaagctgtccagctg</t>
    </r>
  </si>
  <si>
    <t>scaffold10x_1091_pilon:4216..4290:-</t>
  </si>
  <si>
    <t>MIMAT0016576</t>
  </si>
  <si>
    <t>cin-miR-4043-3p</t>
  </si>
  <si>
    <t>scaffold10x_80_pilon_4988</t>
  </si>
  <si>
    <t>fhe-novelmir-40-3p</t>
  </si>
  <si>
    <t>gttgttcgactgacgatcgttc</t>
  </si>
  <si>
    <t>atggttgtaagtcgaacaact</t>
  </si>
  <si>
    <r>
      <rPr>
        <sz val="12"/>
        <color rgb="FFFF40FF"/>
        <rFont val="Courier"/>
        <family val="1"/>
      </rPr>
      <t>atggttgtaagtcgaacaact</t>
    </r>
    <r>
      <rPr>
        <sz val="12"/>
        <color theme="1"/>
        <rFont val="Courier"/>
        <family val="1"/>
      </rPr>
      <t>aacggttgagagccagccccggtggtta</t>
    </r>
    <r>
      <rPr>
        <sz val="12"/>
        <color rgb="FF00B0F0"/>
        <rFont val="Courier"/>
        <family val="1"/>
      </rPr>
      <t>gttgttcgactgacgatcgttc</t>
    </r>
  </si>
  <si>
    <t>scaffold10x_80_pilon:4000073..4000144:+</t>
  </si>
  <si>
    <t>fhe-novelmir-40-5p</t>
  </si>
  <si>
    <t>ttgttcgactgacgatcgttc</t>
  </si>
  <si>
    <r>
      <rPr>
        <sz val="12"/>
        <color rgb="FF00B0F0"/>
        <rFont val="Courier"/>
        <family val="1"/>
      </rPr>
      <t>atggttgtaagtcgaacaact</t>
    </r>
    <r>
      <rPr>
        <sz val="12"/>
        <color theme="1"/>
        <rFont val="Courier"/>
        <family val="1"/>
      </rPr>
      <t>aacggttgagagccagccccggtggttag</t>
    </r>
    <r>
      <rPr>
        <sz val="12"/>
        <color rgb="FFFF40FF"/>
        <rFont val="Courier"/>
        <family val="1"/>
      </rPr>
      <t>ttgttcgactgacgatcgttc</t>
    </r>
  </si>
  <si>
    <t>scaffold10x_828_pilon_45226</t>
  </si>
  <si>
    <t>fhe-novelmir-41-5p</t>
  </si>
  <si>
    <t>tttatgtccatggtgtagtct</t>
  </si>
  <si>
    <t>atcatccacataacctttata</t>
  </si>
  <si>
    <r>
      <rPr>
        <sz val="12"/>
        <color rgb="FF00B0F0"/>
        <rFont val="Courier"/>
        <family val="1"/>
      </rPr>
      <t>tttatgtccatggtgtagtct</t>
    </r>
    <r>
      <rPr>
        <sz val="12"/>
        <color theme="1"/>
        <rFont val="Courier"/>
        <family val="1"/>
      </rPr>
      <t>gccacacacattat</t>
    </r>
    <r>
      <rPr>
        <sz val="12"/>
        <color rgb="FFFF40FF"/>
        <rFont val="Courier"/>
        <family val="1"/>
      </rPr>
      <t>atcatccacataacctttata</t>
    </r>
  </si>
  <si>
    <t>scaffold10x_828_pilon:118156..118212:+</t>
  </si>
  <si>
    <t>MIMAT0018078</t>
  </si>
  <si>
    <t>hsa-miR-3658</t>
  </si>
  <si>
    <t>scaffold10x_83_pilon_4734</t>
  </si>
  <si>
    <t>fhe-novelmir-42-5p</t>
  </si>
  <si>
    <t>atggcgaatgtgagaaccatg</t>
  </si>
  <si>
    <t>gttctcccggatttgccgaca</t>
  </si>
  <si>
    <r>
      <rPr>
        <sz val="12"/>
        <color rgb="FF00B0F0"/>
        <rFont val="Courier"/>
        <family val="1"/>
      </rPr>
      <t>atggcgaatgtgagaaccatg</t>
    </r>
    <r>
      <rPr>
        <sz val="12"/>
        <color theme="1"/>
        <rFont val="Courier"/>
        <family val="1"/>
      </rPr>
      <t>cttcgtgcattcaggcag</t>
    </r>
    <r>
      <rPr>
        <sz val="12"/>
        <color rgb="FFFF40FF"/>
        <rFont val="Courier"/>
        <family val="1"/>
      </rPr>
      <t>gttctcccggatttgccgaca</t>
    </r>
  </si>
  <si>
    <t>scaffold10x_83_pilon:3513853..3513913:-</t>
  </si>
  <si>
    <t>MIMAT0026518</t>
  </si>
  <si>
    <t>gga-miR-218-3p</t>
  </si>
  <si>
    <t>scaffold10x_873_pilon_21763</t>
  </si>
  <si>
    <t>fhe-novelmir-43-3p</t>
  </si>
  <si>
    <t>gacgatgatgactgacacactgaat</t>
  </si>
  <si>
    <t>tcagcgtgcaacatggtgataaa</t>
  </si>
  <si>
    <r>
      <rPr>
        <sz val="12"/>
        <color rgb="FFFF40FF"/>
        <rFont val="Courier"/>
        <family val="1"/>
      </rPr>
      <t>tcagcgtgcaacatggtgataaa</t>
    </r>
    <r>
      <rPr>
        <sz val="12"/>
        <color theme="1"/>
        <rFont val="Courier"/>
        <family val="1"/>
      </rPr>
      <t>ggcagtggtcagtggggcttgcctcactgtttaccactgtac</t>
    </r>
    <r>
      <rPr>
        <sz val="12"/>
        <color rgb="FF00B0F0"/>
        <rFont val="Courier"/>
        <family val="1"/>
      </rPr>
      <t>gacgatgatgactgacacactgaat</t>
    </r>
  </si>
  <si>
    <t>scaffold10x_873_pilon:171347..171437:+</t>
  </si>
  <si>
    <t>scaffold10x_890_pilon_42690</t>
  </si>
  <si>
    <t>fhe-novelmir-44-5p</t>
  </si>
  <si>
    <t>actggactgacttttccgaga</t>
  </si>
  <si>
    <t>tttcgctctcggttcttcgcc</t>
  </si>
  <si>
    <r>
      <rPr>
        <sz val="12"/>
        <color rgb="FF00B0F0"/>
        <rFont val="Courier"/>
        <family val="1"/>
      </rPr>
      <t>actggactgacttttccgaga</t>
    </r>
    <r>
      <rPr>
        <sz val="12"/>
        <color theme="1"/>
        <rFont val="Courier"/>
        <family val="1"/>
      </rPr>
      <t>ttttcttcaacctcctttttgaatcaa</t>
    </r>
    <r>
      <rPr>
        <sz val="12"/>
        <color rgb="FFFF40FF"/>
        <rFont val="Courier"/>
        <family val="1"/>
      </rPr>
      <t>tttcgctctcggttcttcgcc</t>
    </r>
  </si>
  <si>
    <t>scaffold10x_890_pilon:278867..278936:-</t>
  </si>
  <si>
    <t>MIMAT0001671</t>
  </si>
  <si>
    <t>sof-miR408e</t>
  </si>
  <si>
    <t>scaffold10x_95_pilon_22496</t>
  </si>
  <si>
    <t>fhe-novelmir-45-3p</t>
  </si>
  <si>
    <t>ttggaaaagtaggttgtgcct</t>
  </si>
  <si>
    <t>gtaaacgacctactatgccgaca</t>
  </si>
  <si>
    <r>
      <rPr>
        <sz val="12"/>
        <color rgb="FFFF40FF"/>
        <rFont val="Courier"/>
        <family val="1"/>
      </rPr>
      <t>gtaaacgacctactatgccgaca</t>
    </r>
    <r>
      <rPr>
        <sz val="12"/>
        <color theme="1"/>
        <rFont val="Courier"/>
        <family val="1"/>
      </rPr>
      <t>acaacgtgtttttt</t>
    </r>
    <r>
      <rPr>
        <sz val="12"/>
        <color rgb="FF00B0F0"/>
        <rFont val="Courier"/>
        <family val="1"/>
      </rPr>
      <t>ttggaaaagtaggttgtgcct</t>
    </r>
  </si>
  <si>
    <t>scaffold10x_95_pilon:1446500..1446558:-</t>
  </si>
  <si>
    <t>scaffold10x_1125_pilon_21088</t>
  </si>
  <si>
    <t>fhe-novelmir-5-5p</t>
  </si>
  <si>
    <t>tgaccgtaccactgagtgaccc</t>
  </si>
  <si>
    <t>gacactcagaggtcggtcagc</t>
  </si>
  <si>
    <r>
      <rPr>
        <sz val="12"/>
        <color rgb="FF00B0F0"/>
        <rFont val="Courier"/>
        <family val="1"/>
      </rPr>
      <t>tgaccgtaccactgagtgaccc</t>
    </r>
    <r>
      <rPr>
        <sz val="12"/>
        <color theme="1"/>
        <rFont val="Courier"/>
        <family val="1"/>
      </rPr>
      <t>ccaatgaaacaaggaaagg</t>
    </r>
    <r>
      <rPr>
        <sz val="12"/>
        <color rgb="FFFF40FF"/>
        <rFont val="Courier"/>
        <family val="1"/>
      </rPr>
      <t>gacactcagaggtcggtcagc</t>
    </r>
  </si>
  <si>
    <t>scaffold10x_1125_pilon:505494..505556:-</t>
  </si>
  <si>
    <t>scaffold10x_1181_pilon_30752</t>
  </si>
  <si>
    <t>fhe-novelmir-6-5p</t>
  </si>
  <si>
    <t>ttagtgcattgttgatagacc</t>
  </si>
  <si>
    <t>acaccattgcacaagcggaga</t>
  </si>
  <si>
    <r>
      <rPr>
        <sz val="12"/>
        <color rgb="FF00B0F0"/>
        <rFont val="Courier"/>
        <family val="1"/>
      </rPr>
      <t>ttagtgcattgttgatagacc</t>
    </r>
    <r>
      <rPr>
        <sz val="12"/>
        <color theme="1"/>
        <rFont val="Courier"/>
        <family val="1"/>
      </rPr>
      <t>attagtgtcagtatca</t>
    </r>
    <r>
      <rPr>
        <sz val="12"/>
        <color rgb="FFFF40FF"/>
        <rFont val="Courier"/>
        <family val="1"/>
      </rPr>
      <t>acaccattgcacaagcggaga</t>
    </r>
  </si>
  <si>
    <t>scaffold10x_1181_pilon:1193227..1193285:+</t>
  </si>
  <si>
    <t>scaffold10x_1332_pilon_17210</t>
  </si>
  <si>
    <t>fhe-novelmir-7-5p</t>
  </si>
  <si>
    <t>aacacagcgtagtcgaaatc</t>
  </si>
  <si>
    <t>gtttcggtcacgctgtgttat</t>
  </si>
  <si>
    <r>
      <rPr>
        <sz val="12"/>
        <color rgb="FF00B0F0"/>
        <rFont val="Courier"/>
        <family val="1"/>
      </rPr>
      <t>aacacagcgtagtcgaaatc</t>
    </r>
    <r>
      <rPr>
        <sz val="12"/>
        <color theme="1"/>
        <rFont val="Courier"/>
        <family val="1"/>
      </rPr>
      <t>gttggtaggttgtcgac</t>
    </r>
    <r>
      <rPr>
        <sz val="12"/>
        <color rgb="FFFF40FF"/>
        <rFont val="Courier"/>
        <family val="1"/>
      </rPr>
      <t>gtttcggtcacgctgtgttat</t>
    </r>
  </si>
  <si>
    <t>scaffold10x_1332_pilon:2275429..2275487:-</t>
  </si>
  <si>
    <t>scaffold10x_145_pilon_310</t>
  </si>
  <si>
    <t>fhe-novelmir-8-3p</t>
  </si>
  <si>
    <t>gtacttactcataacatgcc</t>
  </si>
  <si>
    <t>aacatgttgttgaacctacca</t>
  </si>
  <si>
    <r>
      <rPr>
        <sz val="12"/>
        <color rgb="FFFF40FF"/>
        <rFont val="Courier"/>
        <family val="1"/>
      </rPr>
      <t>aacatgttgttgaacctacca</t>
    </r>
    <r>
      <rPr>
        <sz val="12"/>
        <color theme="1"/>
        <rFont val="Courier"/>
        <family val="1"/>
      </rPr>
      <t>gaagtgggaacataccaggtctg</t>
    </r>
    <r>
      <rPr>
        <sz val="12"/>
        <color rgb="FF00B0F0"/>
        <rFont val="Courier"/>
        <family val="1"/>
      </rPr>
      <t>gtacttactcataacatgcc</t>
    </r>
  </si>
  <si>
    <t>scaffold10x_145_pilon:8452874..8452938:-</t>
  </si>
  <si>
    <t>scaffold10x_145_pilon_53</t>
  </si>
  <si>
    <t>fhe-novelmir-9-3p</t>
  </si>
  <si>
    <t>aaggattcggagatagttaag</t>
  </si>
  <si>
    <t>ctagctcacctccggtccttg</t>
  </si>
  <si>
    <r>
      <rPr>
        <sz val="12"/>
        <color rgb="FFFF40FF"/>
        <rFont val="Courier"/>
        <family val="1"/>
      </rPr>
      <t>ctagctcacctccggtccttg</t>
    </r>
    <r>
      <rPr>
        <sz val="12"/>
        <color theme="1"/>
        <rFont val="Courier"/>
        <family val="1"/>
      </rPr>
      <t>gcagggcccgccgat</t>
    </r>
    <r>
      <rPr>
        <sz val="12"/>
        <color rgb="FF00B0F0"/>
        <rFont val="Courier"/>
        <family val="1"/>
      </rPr>
      <t>aaggattcggagatagttaag</t>
    </r>
  </si>
  <si>
    <t>scaffold10x_145_pilon:3670898..3670955:+</t>
  </si>
  <si>
    <t>MIMAT0031422</t>
  </si>
  <si>
    <t>mmu-miR-8116</t>
  </si>
  <si>
    <t>scaffold10x_606_pilon_31095</t>
  </si>
  <si>
    <t>tgtgcgtagtttcagtgattag</t>
  </si>
  <si>
    <t>tagtcactgggctacgaacacg</t>
  </si>
  <si>
    <r>
      <rPr>
        <sz val="12"/>
        <color rgb="FFFF40FF"/>
        <rFont val="Courier"/>
        <family val="1"/>
      </rPr>
      <t>tagtcactgggctacgaacacg</t>
    </r>
    <r>
      <rPr>
        <sz val="12"/>
        <color theme="1"/>
        <rFont val="Courier"/>
        <family val="1"/>
      </rPr>
      <t>ctttggacaattgtggtggtgcaatgcacttgctaccgcg</t>
    </r>
    <r>
      <rPr>
        <sz val="12"/>
        <color rgb="FF00B0F0"/>
        <rFont val="Courier"/>
        <family val="1"/>
      </rPr>
      <t>tgtgcgtagtttcagtgattag</t>
    </r>
  </si>
  <si>
    <t>scaffold10x_606_pilon:234500..234584:+</t>
  </si>
  <si>
    <t>scaffold10x_862_pilon_34937</t>
  </si>
  <si>
    <t>atttcggctggtgatgaaaca</t>
  </si>
  <si>
    <t>ttcagcaccggccgaaacga</t>
  </si>
  <si>
    <r>
      <rPr>
        <sz val="12"/>
        <color rgb="FFFF40FF"/>
        <rFont val="Courier"/>
        <family val="1"/>
      </rPr>
      <t>ttcagcaccggccgaaacga</t>
    </r>
    <r>
      <rPr>
        <sz val="12"/>
        <color theme="1"/>
        <rFont val="Courier"/>
        <family val="1"/>
      </rPr>
      <t>cacctgtgcactgatggtgtc</t>
    </r>
    <r>
      <rPr>
        <sz val="12"/>
        <color rgb="FF00B0F0"/>
        <rFont val="Courier"/>
        <family val="1"/>
      </rPr>
      <t>atttcggctggtgatgaaaca</t>
    </r>
  </si>
  <si>
    <t>scaffold10x_862_pilon:122242..122304:+</t>
  </si>
  <si>
    <t>tcagcaccggccgaaacgac</t>
  </si>
  <si>
    <t>atttcggctggtgatgaaac</t>
  </si>
  <si>
    <r>
      <rPr>
        <sz val="12"/>
        <color rgb="FF00B0F0"/>
        <rFont val="Courier"/>
        <family val="1"/>
      </rPr>
      <t>tcagcaccggccgaaacgac</t>
    </r>
    <r>
      <rPr>
        <sz val="12"/>
        <color theme="1"/>
        <rFont val="Courier"/>
        <family val="1"/>
      </rPr>
      <t>acctgtgcactgatggtgtc</t>
    </r>
    <r>
      <rPr>
        <sz val="12"/>
        <color rgb="FFFF40FF"/>
        <rFont val="Courier"/>
        <family val="1"/>
      </rPr>
      <t>atttcggctggtgatgaaac</t>
    </r>
  </si>
  <si>
    <t>scaffold10x_862_pilon:122243..122303:+</t>
  </si>
  <si>
    <t>scaffold10x_436_pilon_2907</t>
  </si>
  <si>
    <t>fhe-pubnovelmir-4-3p</t>
  </si>
  <si>
    <t>agacactcagaggacgatcag</t>
  </si>
  <si>
    <t>tgaccgtcacctgagtgtccct</t>
  </si>
  <si>
    <r>
      <rPr>
        <sz val="12"/>
        <color rgb="FFFF40FF"/>
        <rFont val="Courier"/>
        <family val="1"/>
      </rPr>
      <t>tgaccgtcacctgagtgtccct</t>
    </r>
    <r>
      <rPr>
        <sz val="12"/>
        <color theme="1"/>
        <rFont val="Courier"/>
        <family val="1"/>
      </rPr>
      <t>ttgaccgtaccagtgagtgaccccccaatgaaacaagaaaag</t>
    </r>
    <r>
      <rPr>
        <sz val="12"/>
        <color rgb="FF00B0F0"/>
        <rFont val="Courier"/>
        <family val="1"/>
      </rPr>
      <t>agacactcagaggacgatcag</t>
    </r>
  </si>
  <si>
    <t>scaffold10x_436_pilon:2042041..2042126:+</t>
  </si>
  <si>
    <r>
      <rPr>
        <u/>
        <sz val="12"/>
        <color rgb="FFFF0000"/>
        <rFont val="Calibri (Body)"/>
      </rPr>
      <t>C</t>
    </r>
    <r>
      <rPr>
        <u/>
        <sz val="12"/>
        <color theme="10"/>
        <rFont val="Calibri"/>
        <family val="2"/>
        <scheme val="minor"/>
      </rPr>
      <t>AGACAC</t>
    </r>
  </si>
  <si>
    <t>MIR-4047</t>
  </si>
  <si>
    <t>fhe-pubnovelmir-4-5p</t>
  </si>
  <si>
    <t>tgaccgtcacctgagtgtcc</t>
  </si>
  <si>
    <r>
      <rPr>
        <sz val="12"/>
        <color rgb="FF00B0F0"/>
        <rFont val="Courier"/>
        <family val="1"/>
      </rPr>
      <t>tgaccgtcacctgagtgtcc</t>
    </r>
    <r>
      <rPr>
        <sz val="12"/>
        <color theme="1"/>
        <rFont val="Courier"/>
        <family val="1"/>
      </rPr>
      <t>ctttgaccgtaccagtgagtgaccccccaatgaaacaagaaaag</t>
    </r>
    <r>
      <rPr>
        <sz val="12"/>
        <color rgb="FFFF40FF"/>
        <rFont val="Courier"/>
        <family val="1"/>
      </rPr>
      <t>agacactcagaggacgatcag</t>
    </r>
  </si>
  <si>
    <t>NEJgrow</t>
  </si>
  <si>
    <t>fhe-mir-2b-2-5p</t>
  </si>
  <si>
    <t>fhe-mir-2c-5p</t>
  </si>
  <si>
    <t>atcacagtccaagctttggtaag</t>
  </si>
  <si>
    <t>taccaacttagactgcgttat</t>
  </si>
  <si>
    <t>fhe-novelmir-30-5p</t>
  </si>
  <si>
    <t>NEJ</t>
  </si>
  <si>
    <t>NEJ EV</t>
  </si>
  <si>
    <t>Mature</t>
  </si>
  <si>
    <t>Loop</t>
  </si>
  <si>
    <t>Star</t>
  </si>
  <si>
    <t>TOTAL COVERAGE</t>
  </si>
  <si>
    <t>Consensus miRNA name</t>
  </si>
  <si>
    <r>
      <rPr>
        <sz val="12"/>
        <color rgb="FF00B0F0"/>
        <rFont val="Courier"/>
        <family val="1"/>
      </rPr>
      <t>taccaacttagactgcgttat</t>
    </r>
    <r>
      <rPr>
        <sz val="12"/>
        <color rgb="FF000000"/>
        <rFont val="Courier"/>
        <family val="1"/>
      </rPr>
      <t>actgccattgtctcgtgt</t>
    </r>
    <r>
      <rPr>
        <sz val="12"/>
        <color rgb="FFFF40FF"/>
        <rFont val="Courier"/>
        <family val="1"/>
      </rPr>
      <t>atcacagtccaagctttggtaag</t>
    </r>
  </si>
  <si>
    <t>fhe-mir-8437-3p</t>
  </si>
  <si>
    <t>fhe-pubnovelmir-22-3p</t>
  </si>
  <si>
    <t>fhe-pubnovelmir-23-3p</t>
  </si>
  <si>
    <t>fhe-pubnovelmir-23-5p</t>
  </si>
  <si>
    <r>
      <t xml:space="preserve">SUPPLEMENTARY TABLE 2: Results of miRDeep2 analysis of </t>
    </r>
    <r>
      <rPr>
        <b/>
        <i/>
        <sz val="12"/>
        <color theme="1"/>
        <rFont val="Arial"/>
        <family val="2"/>
      </rPr>
      <t xml:space="preserve">Fasciola hepatica </t>
    </r>
    <r>
      <rPr>
        <b/>
        <sz val="12"/>
        <color theme="1"/>
        <rFont val="Arial"/>
        <family val="2"/>
      </rPr>
      <t xml:space="preserve">micro (mi)RNA sequencing data. </t>
    </r>
  </si>
  <si>
    <t>RNA-Seq reads coverage (total no. 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B0F0"/>
      <name val="Courier"/>
      <family val="1"/>
    </font>
    <font>
      <sz val="12"/>
      <color rgb="FFFF40FF"/>
      <name val="Courier"/>
      <family val="1"/>
    </font>
    <font>
      <sz val="12"/>
      <color theme="1"/>
      <name val="Courier"/>
      <family val="1"/>
    </font>
    <font>
      <u/>
      <sz val="12"/>
      <color theme="10"/>
      <name val="Arial"/>
      <family val="2"/>
    </font>
    <font>
      <u/>
      <sz val="12"/>
      <color theme="1"/>
      <name val="Arial"/>
      <family val="2"/>
    </font>
    <font>
      <u/>
      <sz val="12"/>
      <color rgb="FF00B0F0"/>
      <name val="Courier"/>
      <family val="1"/>
    </font>
    <font>
      <u/>
      <sz val="12"/>
      <color rgb="FFFF40FF"/>
      <name val="Courier"/>
      <family val="1"/>
    </font>
    <font>
      <u/>
      <sz val="12"/>
      <color theme="1"/>
      <name val="Courier"/>
      <family val="1"/>
    </font>
    <font>
      <u/>
      <sz val="12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u/>
      <sz val="12"/>
      <color rgb="FFFF0000"/>
      <name val="Calibri (Body)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00000"/>
      <name val="Courier"/>
      <family val="1"/>
    </font>
    <font>
      <u/>
      <sz val="12"/>
      <color rgb="FFFF0000"/>
      <name val="Arial"/>
      <family val="2"/>
    </font>
    <font>
      <b/>
      <sz val="12"/>
      <color rgb="FFFF0000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textRotation="90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0" xfId="1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7" fillId="0" borderId="0" xfId="1" applyFont="1" applyBorder="1"/>
    <xf numFmtId="0" fontId="8" fillId="0" borderId="0" xfId="1" applyFont="1"/>
    <xf numFmtId="0" fontId="12" fillId="0" borderId="0" xfId="0" applyFont="1"/>
    <xf numFmtId="0" fontId="2" fillId="0" borderId="0" xfId="1" applyFont="1"/>
    <xf numFmtId="0" fontId="15" fillId="0" borderId="0" xfId="0" applyFont="1" applyAlignment="1">
      <alignment horizontal="left"/>
    </xf>
    <xf numFmtId="11" fontId="2" fillId="0" borderId="0" xfId="0" applyNumberFormat="1" applyFont="1"/>
    <xf numFmtId="0" fontId="16" fillId="0" borderId="0" xfId="0" applyFont="1"/>
    <xf numFmtId="0" fontId="7" fillId="0" borderId="0" xfId="1" applyFont="1" applyFill="1"/>
    <xf numFmtId="0" fontId="2" fillId="0" borderId="0" xfId="1" applyFont="1" applyFill="1"/>
    <xf numFmtId="0" fontId="17" fillId="0" borderId="0" xfId="0" applyFont="1" applyAlignment="1">
      <alignment vertical="center"/>
    </xf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9" fillId="0" borderId="1" xfId="0" applyFont="1" applyBorder="1"/>
    <xf numFmtId="0" fontId="16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6" fillId="0" borderId="1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0" fillId="0" borderId="0" xfId="0" applyFill="1"/>
    <xf numFmtId="0" fontId="4" fillId="0" borderId="1" xfId="0" applyFont="1" applyFill="1" applyBorder="1"/>
    <xf numFmtId="0" fontId="2" fillId="0" borderId="0" xfId="0" applyFont="1" applyFill="1" applyAlignment="1">
      <alignment horizontal="center" vertical="center"/>
    </xf>
    <xf numFmtId="0" fontId="5" fillId="0" borderId="0" xfId="0" applyFont="1" applyFill="1"/>
    <xf numFmtId="0" fontId="6" fillId="0" borderId="0" xfId="0" applyFont="1" applyFill="1"/>
    <xf numFmtId="0" fontId="3" fillId="0" borderId="0" xfId="0" applyFont="1" applyFill="1"/>
    <xf numFmtId="0" fontId="3" fillId="0" borderId="1" xfId="0" applyFont="1" applyBorder="1" applyAlignment="1">
      <alignment horizontal="center" textRotation="90" wrapText="1"/>
    </xf>
    <xf numFmtId="0" fontId="3" fillId="0" borderId="0" xfId="0" applyFont="1" applyAlignment="1">
      <alignment horizontal="center" textRotation="90" wrapText="1"/>
    </xf>
    <xf numFmtId="0" fontId="16" fillId="3" borderId="1" xfId="0" applyFont="1" applyFill="1" applyBorder="1"/>
    <xf numFmtId="0" fontId="16" fillId="3" borderId="0" xfId="0" applyFont="1" applyFill="1"/>
    <xf numFmtId="0" fontId="16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/>
    <xf numFmtId="0" fontId="2" fillId="0" borderId="0" xfId="0" applyFont="1" applyFill="1" applyBorder="1"/>
    <xf numFmtId="0" fontId="3" fillId="0" borderId="0" xfId="0" applyFont="1" applyBorder="1" applyAlignment="1">
      <alignment horizontal="center" textRotation="90" wrapText="1"/>
    </xf>
    <xf numFmtId="0" fontId="3" fillId="0" borderId="1" xfId="0" applyFont="1" applyBorder="1" applyAlignment="1">
      <alignment horizontal="center" textRotation="90"/>
    </xf>
    <xf numFmtId="0" fontId="1" fillId="0" borderId="1" xfId="1" applyBorder="1"/>
    <xf numFmtId="0" fontId="13" fillId="0" borderId="1" xfId="0" applyFont="1" applyBorder="1"/>
    <xf numFmtId="0" fontId="3" fillId="0" borderId="1" xfId="0" applyFont="1" applyFill="1" applyBorder="1"/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9" fillId="2" borderId="1" xfId="0" applyFont="1" applyFill="1" applyBorder="1" applyAlignment="1">
      <alignment horizontal="center"/>
    </xf>
    <xf numFmtId="0" fontId="19" fillId="2" borderId="0" xfId="0" applyFont="1" applyFill="1" applyBorder="1" applyAlignment="1">
      <alignment horizontal="center"/>
    </xf>
    <xf numFmtId="0" fontId="19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mirgenedb.org/browse/ALL?seed=GAGUAUU" TargetMode="External"/><Relationship Id="rId21" Type="http://schemas.openxmlformats.org/officeDocument/2006/relationships/hyperlink" Target="http://www.mirbase.org/cgi-bin/mirna_entry.pl?acc=MIMAT0009704" TargetMode="External"/><Relationship Id="rId42" Type="http://schemas.openxmlformats.org/officeDocument/2006/relationships/hyperlink" Target="http://www.mirbase.org/cgi-bin/mirna_entry.pl?acc=MIMAT0016256" TargetMode="External"/><Relationship Id="rId63" Type="http://schemas.openxmlformats.org/officeDocument/2006/relationships/hyperlink" Target="http://www.mirbase.org/cgi-bin/mirna_entry.pl?acc=MIMAT0033635" TargetMode="External"/><Relationship Id="rId84" Type="http://schemas.openxmlformats.org/officeDocument/2006/relationships/hyperlink" Target="http://www.mirbase.org/cgi-bin/mirna_entry.pl?acc=MIMAT0018108" TargetMode="External"/><Relationship Id="rId138" Type="http://schemas.openxmlformats.org/officeDocument/2006/relationships/hyperlink" Target="https://www.mirgenedb.org/browse/ALL?seed=AAUACUG" TargetMode="External"/><Relationship Id="rId107" Type="http://schemas.openxmlformats.org/officeDocument/2006/relationships/hyperlink" Target="http://www.mirbase.org/cgi-bin/mirna_entry.pl?acc=MIMAT0018078" TargetMode="External"/><Relationship Id="rId11" Type="http://schemas.openxmlformats.org/officeDocument/2006/relationships/hyperlink" Target="http://www.mirbase.org/cgi-bin/mirna_entry.pl?acc=MIMAT0016263" TargetMode="External"/><Relationship Id="rId32" Type="http://schemas.openxmlformats.org/officeDocument/2006/relationships/hyperlink" Target="http://www.mirbase.org/cgi-bin/mirna_entry.pl?acc=MIMAT0016248" TargetMode="External"/><Relationship Id="rId37" Type="http://schemas.openxmlformats.org/officeDocument/2006/relationships/hyperlink" Target="http://www.mirbase.org/cgi-bin/mirna_entry.pl?acc=MIMAT0041336" TargetMode="External"/><Relationship Id="rId53" Type="http://schemas.openxmlformats.org/officeDocument/2006/relationships/hyperlink" Target="http://www.mirbase.org/cgi-bin/mirna_entry.pl?acc=MIMAT0016260" TargetMode="External"/><Relationship Id="rId58" Type="http://schemas.openxmlformats.org/officeDocument/2006/relationships/hyperlink" Target="http://www.mirbase.org/cgi-bin/mirna_entry.pl?acc=MIMAT0018301" TargetMode="External"/><Relationship Id="rId74" Type="http://schemas.openxmlformats.org/officeDocument/2006/relationships/hyperlink" Target="http://www.mirbase.org/cgi-bin/mirna_entry.pl?acc=MIMAT0016792" TargetMode="External"/><Relationship Id="rId79" Type="http://schemas.openxmlformats.org/officeDocument/2006/relationships/hyperlink" Target="http://www.mirbase.org/cgi-bin/mirna_entry.pl?acc=MIMAT0012491" TargetMode="External"/><Relationship Id="rId102" Type="http://schemas.openxmlformats.org/officeDocument/2006/relationships/hyperlink" Target="http://www.mirbase.org/cgi-bin/mirna_entry.pl?acc=MIMAT0007823" TargetMode="External"/><Relationship Id="rId123" Type="http://schemas.openxmlformats.org/officeDocument/2006/relationships/hyperlink" Target="https://www.mirgenedb.org/browse/ALL?seed=CACAGCC" TargetMode="External"/><Relationship Id="rId128" Type="http://schemas.openxmlformats.org/officeDocument/2006/relationships/hyperlink" Target="https://www.mirgenedb.org/browse/ALL?seed=AUCACAG" TargetMode="External"/><Relationship Id="rId144" Type="http://schemas.openxmlformats.org/officeDocument/2006/relationships/hyperlink" Target="https://www.mirgenedb.org/browse/ALL?seed=AUCACAG" TargetMode="External"/><Relationship Id="rId5" Type="http://schemas.openxmlformats.org/officeDocument/2006/relationships/hyperlink" Target="http://www.mirbase.org/cgi-bin/mirna_entry.pl?acc=MIMAT0016254" TargetMode="External"/><Relationship Id="rId90" Type="http://schemas.openxmlformats.org/officeDocument/2006/relationships/hyperlink" Target="http://www.mirbase.org/cgi-bin/mirna_entry.pl?acc=MIMAT0007207" TargetMode="External"/><Relationship Id="rId95" Type="http://schemas.openxmlformats.org/officeDocument/2006/relationships/hyperlink" Target="http://www.mirbase.org/cgi-bin/mirna_entry.pl?acc=MIMAT0015469" TargetMode="External"/><Relationship Id="rId22" Type="http://schemas.openxmlformats.org/officeDocument/2006/relationships/hyperlink" Target="http://www.mirbase.org/cgi-bin/mirna_entry.pl?acc=MIMAT0009704" TargetMode="External"/><Relationship Id="rId27" Type="http://schemas.openxmlformats.org/officeDocument/2006/relationships/hyperlink" Target="http://www.mirbase.org/cgi-bin/mirna_entry.pl?acc=MIMAT0045205" TargetMode="External"/><Relationship Id="rId43" Type="http://schemas.openxmlformats.org/officeDocument/2006/relationships/hyperlink" Target="http://www.mirbase.org/cgi-bin/mirna_entry.pl?acc=MIMAT0045215" TargetMode="External"/><Relationship Id="rId48" Type="http://schemas.openxmlformats.org/officeDocument/2006/relationships/hyperlink" Target="http://www.mirbase.org/cgi-bin/mirna_entry.pl?acc=MIMAT0005989" TargetMode="External"/><Relationship Id="rId64" Type="http://schemas.openxmlformats.org/officeDocument/2006/relationships/hyperlink" Target="http://www.mirbase.org/cgi-bin/mirna_entry.pl?acc=MIMAT0033635" TargetMode="External"/><Relationship Id="rId69" Type="http://schemas.openxmlformats.org/officeDocument/2006/relationships/hyperlink" Target="http://www.mirbase.org/cgi-bin/mirna_entry.pl?acc=MIMAT0017919" TargetMode="External"/><Relationship Id="rId113" Type="http://schemas.openxmlformats.org/officeDocument/2006/relationships/hyperlink" Target="https://www.mirgenedb.org/browse/ALL?seed=GAUAUGU" TargetMode="External"/><Relationship Id="rId118" Type="http://schemas.openxmlformats.org/officeDocument/2006/relationships/hyperlink" Target="https://www.mirgenedb.org/browse/ALL?seed=UAAGGCA" TargetMode="External"/><Relationship Id="rId134" Type="http://schemas.openxmlformats.org/officeDocument/2006/relationships/hyperlink" Target="https://www.mirgenedb.org/browse/ALL?seed=GAAAGAC" TargetMode="External"/><Relationship Id="rId139" Type="http://schemas.openxmlformats.org/officeDocument/2006/relationships/hyperlink" Target="https://www.mirgenedb.org/browse/ALL?seed=UUGGCAC" TargetMode="External"/><Relationship Id="rId80" Type="http://schemas.openxmlformats.org/officeDocument/2006/relationships/hyperlink" Target="http://www.mirbase.org/cgi-bin/mirna_entry.pl?acc=MIMAT0012491" TargetMode="External"/><Relationship Id="rId85" Type="http://schemas.openxmlformats.org/officeDocument/2006/relationships/hyperlink" Target="http://www.mirbase.org/cgi-bin/mirna_entry.pl?acc=MIMAT0011742" TargetMode="External"/><Relationship Id="rId12" Type="http://schemas.openxmlformats.org/officeDocument/2006/relationships/hyperlink" Target="http://www.mirbase.org/cgi-bin/mirna_entry.pl?acc=MIMAT0016263" TargetMode="External"/><Relationship Id="rId17" Type="http://schemas.openxmlformats.org/officeDocument/2006/relationships/hyperlink" Target="http://www.mirbase.org/cgi-bin/mirna_entry.pl?acc=MIMAT0045038" TargetMode="External"/><Relationship Id="rId33" Type="http://schemas.openxmlformats.org/officeDocument/2006/relationships/hyperlink" Target="http://www.mirbase.org/cgi-bin/mirna_entry.pl?acc=MIMAT0020230" TargetMode="External"/><Relationship Id="rId38" Type="http://schemas.openxmlformats.org/officeDocument/2006/relationships/hyperlink" Target="http://www.mirbase.org/cgi-bin/mirna_entry.pl?acc=MIMAT0041336" TargetMode="External"/><Relationship Id="rId59" Type="http://schemas.openxmlformats.org/officeDocument/2006/relationships/hyperlink" Target="http://www.mirbase.org/cgi-bin/mirna_entry.pl?acc=MIMAT0045217" TargetMode="External"/><Relationship Id="rId103" Type="http://schemas.openxmlformats.org/officeDocument/2006/relationships/hyperlink" Target="http://www.mirbase.org/cgi-bin/mirna_entry.pl?acc=MIMAT0023124" TargetMode="External"/><Relationship Id="rId108" Type="http://schemas.openxmlformats.org/officeDocument/2006/relationships/hyperlink" Target="http://www.mirbase.org/cgi-bin/mirna_entry.pl?acc=MIMAT0018078" TargetMode="External"/><Relationship Id="rId124" Type="http://schemas.openxmlformats.org/officeDocument/2006/relationships/hyperlink" Target="https://www.mirgenedb.org/browse/ALL?seed=CACAGCC" TargetMode="External"/><Relationship Id="rId129" Type="http://schemas.openxmlformats.org/officeDocument/2006/relationships/hyperlink" Target="https://www.mirgenedb.org/browse/ALL?seed=CACAACC" TargetMode="External"/><Relationship Id="rId54" Type="http://schemas.openxmlformats.org/officeDocument/2006/relationships/hyperlink" Target="http://www.mirbase.org/cgi-bin/mirna_entry.pl?acc=MIMAT0016260" TargetMode="External"/><Relationship Id="rId70" Type="http://schemas.openxmlformats.org/officeDocument/2006/relationships/hyperlink" Target="http://www.mirbase.org/cgi-bin/mirna_entry.pl?acc=MIMAT0017919" TargetMode="External"/><Relationship Id="rId75" Type="http://schemas.openxmlformats.org/officeDocument/2006/relationships/hyperlink" Target="http://www.mirbase.org/cgi-bin/mirna_entry.pl?acc=MIMAT0031422" TargetMode="External"/><Relationship Id="rId91" Type="http://schemas.openxmlformats.org/officeDocument/2006/relationships/hyperlink" Target="http://www.mirbase.org/cgi-bin/mirna_entry.pl?acc=MIMAT0032852" TargetMode="External"/><Relationship Id="rId96" Type="http://schemas.openxmlformats.org/officeDocument/2006/relationships/hyperlink" Target="http://www.mirbase.org/cgi-bin/mirna_entry.pl?acc=MIMAT0015469" TargetMode="External"/><Relationship Id="rId140" Type="http://schemas.openxmlformats.org/officeDocument/2006/relationships/hyperlink" Target="https://www.mirgenedb.org/browse/ALL?seed=CAGACAC" TargetMode="External"/><Relationship Id="rId1" Type="http://schemas.openxmlformats.org/officeDocument/2006/relationships/hyperlink" Target="http://www.mirbase.org/cgi-bin/mirna_entry.pl?acc=MIMAT0010175" TargetMode="External"/><Relationship Id="rId6" Type="http://schemas.openxmlformats.org/officeDocument/2006/relationships/hyperlink" Target="http://www.mirbase.org/cgi-bin/mirna_entry.pl?acc=MIMAT0016254" TargetMode="External"/><Relationship Id="rId23" Type="http://schemas.openxmlformats.org/officeDocument/2006/relationships/hyperlink" Target="http://www.mirbase.org/cgi-bin/mirna_entry.pl?acc=MIMAT0045230" TargetMode="External"/><Relationship Id="rId28" Type="http://schemas.openxmlformats.org/officeDocument/2006/relationships/hyperlink" Target="http://www.mirbase.org/cgi-bin/mirna_entry.pl?acc=MIMAT0045205" TargetMode="External"/><Relationship Id="rId49" Type="http://schemas.openxmlformats.org/officeDocument/2006/relationships/hyperlink" Target="http://www.mirbase.org/cgi-bin/mirna_entry.pl?acc=MIMAT0037425" TargetMode="External"/><Relationship Id="rId114" Type="http://schemas.openxmlformats.org/officeDocument/2006/relationships/hyperlink" Target="https://www.mirgenedb.org/browse/ALL?seed=GAGGUAG" TargetMode="External"/><Relationship Id="rId119" Type="http://schemas.openxmlformats.org/officeDocument/2006/relationships/hyperlink" Target="https://www.mirgenedb.org/browse/ALL?seed=CCCUGAG" TargetMode="External"/><Relationship Id="rId44" Type="http://schemas.openxmlformats.org/officeDocument/2006/relationships/hyperlink" Target="http://www.mirbase.org/cgi-bin/mirna_entry.pl?acc=MIMAT0045215" TargetMode="External"/><Relationship Id="rId60" Type="http://schemas.openxmlformats.org/officeDocument/2006/relationships/hyperlink" Target="http://www.mirbase.org/cgi-bin/mirna_entry.pl?acc=MIMAT0045217" TargetMode="External"/><Relationship Id="rId65" Type="http://schemas.openxmlformats.org/officeDocument/2006/relationships/hyperlink" Target="http://www.mirbase.org/cgi-bin/mirna_entry.pl?acc=MIMAT0033579" TargetMode="External"/><Relationship Id="rId81" Type="http://schemas.openxmlformats.org/officeDocument/2006/relationships/hyperlink" Target="http://www.mirbase.org/cgi-bin/mirna_entry.pl?acc=MIMAT0003747" TargetMode="External"/><Relationship Id="rId86" Type="http://schemas.openxmlformats.org/officeDocument/2006/relationships/hyperlink" Target="http://www.mirbase.org/cgi-bin/mirna_entry.pl?acc=MIMAT0011742" TargetMode="External"/><Relationship Id="rId130" Type="http://schemas.openxmlformats.org/officeDocument/2006/relationships/hyperlink" Target="https://www.mirgenedb.org/browse/ALL?seed=GGCAAGA" TargetMode="External"/><Relationship Id="rId135" Type="http://schemas.openxmlformats.org/officeDocument/2006/relationships/hyperlink" Target="https://www.mirgenedb.org/browse/ALL?seed=GAAAGAC" TargetMode="External"/><Relationship Id="rId13" Type="http://schemas.openxmlformats.org/officeDocument/2006/relationships/hyperlink" Target="http://www.mirbase.org/cgi-bin/mirna_entry.pl?acc=MIMAT0045223" TargetMode="External"/><Relationship Id="rId18" Type="http://schemas.openxmlformats.org/officeDocument/2006/relationships/hyperlink" Target="http://www.mirbase.org/cgi-bin/mirna_entry.pl?acc=MIMAT0045038" TargetMode="External"/><Relationship Id="rId39" Type="http://schemas.openxmlformats.org/officeDocument/2006/relationships/hyperlink" Target="http://www.mirbase.org/cgi-bin/mirna_entry.pl?acc=MIMAT0025038" TargetMode="External"/><Relationship Id="rId109" Type="http://schemas.openxmlformats.org/officeDocument/2006/relationships/hyperlink" Target="http://www.mirbase.org/cgi-bin/mirna_entry.pl?acc=MIMAT0026518" TargetMode="External"/><Relationship Id="rId34" Type="http://schemas.openxmlformats.org/officeDocument/2006/relationships/hyperlink" Target="http://www.mirbase.org/cgi-bin/mirna_entry.pl?acc=MIMAT0020230" TargetMode="External"/><Relationship Id="rId50" Type="http://schemas.openxmlformats.org/officeDocument/2006/relationships/hyperlink" Target="http://www.mirbase.org/cgi-bin/mirna_entry.pl?acc=MIMAT0037425" TargetMode="External"/><Relationship Id="rId55" Type="http://schemas.openxmlformats.org/officeDocument/2006/relationships/hyperlink" Target="http://www.mirbase.org/cgi-bin/mirna_entry.pl?acc=MIMAT0045203" TargetMode="External"/><Relationship Id="rId76" Type="http://schemas.openxmlformats.org/officeDocument/2006/relationships/hyperlink" Target="http://www.mirbase.org/cgi-bin/mirna_entry.pl?acc=MIMAT0031422" TargetMode="External"/><Relationship Id="rId97" Type="http://schemas.openxmlformats.org/officeDocument/2006/relationships/hyperlink" Target="http://www.mirbase.org/cgi-bin/mirna_entry.pl?acc=MIMAT0024346" TargetMode="External"/><Relationship Id="rId104" Type="http://schemas.openxmlformats.org/officeDocument/2006/relationships/hyperlink" Target="http://www.mirbase.org/cgi-bin/mirna_entry.pl?acc=MIMAT0023124" TargetMode="External"/><Relationship Id="rId120" Type="http://schemas.openxmlformats.org/officeDocument/2006/relationships/hyperlink" Target="https://www.mirgenedb.org/browse/ALL?seed=GGACGGA" TargetMode="External"/><Relationship Id="rId125" Type="http://schemas.openxmlformats.org/officeDocument/2006/relationships/hyperlink" Target="https://www.mirgenedb.org/browse/ALL?seed=AUCACAG" TargetMode="External"/><Relationship Id="rId141" Type="http://schemas.openxmlformats.org/officeDocument/2006/relationships/hyperlink" Target="https://www.mirgenedb.org/browse/ALL?seed=CAGACAC" TargetMode="External"/><Relationship Id="rId7" Type="http://schemas.openxmlformats.org/officeDocument/2006/relationships/hyperlink" Target="http://www.mirbase.org/cgi-bin/mirna_entry.pl?acc=MIMAT0045231" TargetMode="External"/><Relationship Id="rId71" Type="http://schemas.openxmlformats.org/officeDocument/2006/relationships/hyperlink" Target="http://www.mirbase.org/cgi-bin/mirna_entry.pl?acc=MIMAT0016576" TargetMode="External"/><Relationship Id="rId92" Type="http://schemas.openxmlformats.org/officeDocument/2006/relationships/hyperlink" Target="http://www.mirbase.org/cgi-bin/mirna_entry.pl?acc=MIMAT0032852" TargetMode="External"/><Relationship Id="rId2" Type="http://schemas.openxmlformats.org/officeDocument/2006/relationships/hyperlink" Target="http://www.mirbase.org/cgi-bin/mirna_entry.pl?acc=MIMAT0010175" TargetMode="External"/><Relationship Id="rId29" Type="http://schemas.openxmlformats.org/officeDocument/2006/relationships/hyperlink" Target="http://www.mirbase.org/cgi-bin/mirna_entry.pl?acc=MIMAT0025029" TargetMode="External"/><Relationship Id="rId24" Type="http://schemas.openxmlformats.org/officeDocument/2006/relationships/hyperlink" Target="http://www.mirbase.org/cgi-bin/mirna_entry.pl?acc=MIMAT0045230" TargetMode="External"/><Relationship Id="rId40" Type="http://schemas.openxmlformats.org/officeDocument/2006/relationships/hyperlink" Target="http://www.mirbase.org/cgi-bin/mirna_entry.pl?acc=MIMAT0025038" TargetMode="External"/><Relationship Id="rId45" Type="http://schemas.openxmlformats.org/officeDocument/2006/relationships/hyperlink" Target="http://www.mirbase.org/cgi-bin/mirna_entry.pl?acc=MIMAT0045216" TargetMode="External"/><Relationship Id="rId66" Type="http://schemas.openxmlformats.org/officeDocument/2006/relationships/hyperlink" Target="http://www.mirbase.org/cgi-bin/mirna_entry.pl?acc=MIMAT0033579" TargetMode="External"/><Relationship Id="rId87" Type="http://schemas.openxmlformats.org/officeDocument/2006/relationships/hyperlink" Target="http://www.mirbase.org/cgi-bin/mirna_entry.pl?acc=MIMAT0046286" TargetMode="External"/><Relationship Id="rId110" Type="http://schemas.openxmlformats.org/officeDocument/2006/relationships/hyperlink" Target="http://www.mirbase.org/cgi-bin/mirna_entry.pl?acc=MIMAT0026518" TargetMode="External"/><Relationship Id="rId115" Type="http://schemas.openxmlformats.org/officeDocument/2006/relationships/hyperlink" Target="https://www.mirgenedb.org/browse/ALL?seed=GAAGCUC" TargetMode="External"/><Relationship Id="rId131" Type="http://schemas.openxmlformats.org/officeDocument/2006/relationships/hyperlink" Target="https://www.mirgenedb.org/browse/ALL?seed=CACCGGG" TargetMode="External"/><Relationship Id="rId136" Type="http://schemas.openxmlformats.org/officeDocument/2006/relationships/hyperlink" Target="https://www.mirgenedb.org/browse/ALL?seed=GAAAGAC" TargetMode="External"/><Relationship Id="rId61" Type="http://schemas.openxmlformats.org/officeDocument/2006/relationships/hyperlink" Target="http://www.mirbase.org/cgi-bin/mirna_entry.pl?acc=MIMAT0045211" TargetMode="External"/><Relationship Id="rId82" Type="http://schemas.openxmlformats.org/officeDocument/2006/relationships/hyperlink" Target="http://www.mirbase.org/cgi-bin/mirna_entry.pl?acc=MIMAT0003747" TargetMode="External"/><Relationship Id="rId19" Type="http://schemas.openxmlformats.org/officeDocument/2006/relationships/hyperlink" Target="http://www.mirbase.org/cgi-bin/mirna_entry.pl?acc=MIMAT0035249" TargetMode="External"/><Relationship Id="rId14" Type="http://schemas.openxmlformats.org/officeDocument/2006/relationships/hyperlink" Target="http://www.mirbase.org/cgi-bin/mirna_entry.pl?acc=MIMAT0045223" TargetMode="External"/><Relationship Id="rId30" Type="http://schemas.openxmlformats.org/officeDocument/2006/relationships/hyperlink" Target="http://www.mirbase.org/cgi-bin/mirna_entry.pl?acc=MIMAT0025029" TargetMode="External"/><Relationship Id="rId35" Type="http://schemas.openxmlformats.org/officeDocument/2006/relationships/hyperlink" Target="http://www.mirbase.org/cgi-bin/mirna_entry.pl?acc=MIMAT0016295" TargetMode="External"/><Relationship Id="rId56" Type="http://schemas.openxmlformats.org/officeDocument/2006/relationships/hyperlink" Target="http://www.mirbase.org/cgi-bin/mirna_entry.pl?acc=MIMAT0045203" TargetMode="External"/><Relationship Id="rId77" Type="http://schemas.openxmlformats.org/officeDocument/2006/relationships/hyperlink" Target="http://www.mirbase.org/cgi-bin/mirna_entry.pl?acc=MIMAT0049732" TargetMode="External"/><Relationship Id="rId100" Type="http://schemas.openxmlformats.org/officeDocument/2006/relationships/hyperlink" Target="http://www.mirbase.org/cgi-bin/mirna_entry.pl?acc=MIMAT0037425" TargetMode="External"/><Relationship Id="rId105" Type="http://schemas.openxmlformats.org/officeDocument/2006/relationships/hyperlink" Target="http://www.mirbase.org/cgi-bin/mirna_entry.pl?acc=MIMAT0023124" TargetMode="External"/><Relationship Id="rId126" Type="http://schemas.openxmlformats.org/officeDocument/2006/relationships/hyperlink" Target="https://www.mirgenedb.org/browse/ALL?seed=AUCACAG" TargetMode="External"/><Relationship Id="rId8" Type="http://schemas.openxmlformats.org/officeDocument/2006/relationships/hyperlink" Target="http://www.mirbase.org/cgi-bin/mirna_entry.pl?acc=MIMAT0045231" TargetMode="External"/><Relationship Id="rId51" Type="http://schemas.openxmlformats.org/officeDocument/2006/relationships/hyperlink" Target="http://www.mirbase.org/cgi-bin/mirna_entry.pl?acc=MIMAT0045218" TargetMode="External"/><Relationship Id="rId72" Type="http://schemas.openxmlformats.org/officeDocument/2006/relationships/hyperlink" Target="http://www.mirbase.org/cgi-bin/mirna_entry.pl?acc=MIMAT0016576" TargetMode="External"/><Relationship Id="rId93" Type="http://schemas.openxmlformats.org/officeDocument/2006/relationships/hyperlink" Target="http://www.mirbase.org/cgi-bin/mirna_entry.pl?acc=MIMAT0017998" TargetMode="External"/><Relationship Id="rId98" Type="http://schemas.openxmlformats.org/officeDocument/2006/relationships/hyperlink" Target="http://www.mirbase.org/cgi-bin/mirna_entry.pl?acc=MIMAT0024346" TargetMode="External"/><Relationship Id="rId121" Type="http://schemas.openxmlformats.org/officeDocument/2006/relationships/hyperlink" Target="https://www.mirgenedb.org/browse/ALL?seed=GAACACA" TargetMode="External"/><Relationship Id="rId142" Type="http://schemas.openxmlformats.org/officeDocument/2006/relationships/hyperlink" Target="http://www.mirbase.org/cgi-bin/mirna_entry.pl?acc=MIMAT0016295" TargetMode="External"/><Relationship Id="rId3" Type="http://schemas.openxmlformats.org/officeDocument/2006/relationships/hyperlink" Target="http://www.mirbase.org/cgi-bin/mirna_entry.pl?acc=MIMAT0045213" TargetMode="External"/><Relationship Id="rId25" Type="http://schemas.openxmlformats.org/officeDocument/2006/relationships/hyperlink" Target="http://www.mirbase.org/cgi-bin/mirna_entry.pl?acc=MIMAT0020247" TargetMode="External"/><Relationship Id="rId46" Type="http://schemas.openxmlformats.org/officeDocument/2006/relationships/hyperlink" Target="http://www.mirbase.org/cgi-bin/mirna_entry.pl?acc=MIMAT0045216" TargetMode="External"/><Relationship Id="rId67" Type="http://schemas.openxmlformats.org/officeDocument/2006/relationships/hyperlink" Target="http://www.mirbase.org/cgi-bin/mirna_entry.pl?acc=MIMAT0046658" TargetMode="External"/><Relationship Id="rId116" Type="http://schemas.openxmlformats.org/officeDocument/2006/relationships/hyperlink" Target="https://www.mirgenedb.org/browse/ALL?seed=CCCUGUA" TargetMode="External"/><Relationship Id="rId137" Type="http://schemas.openxmlformats.org/officeDocument/2006/relationships/hyperlink" Target="https://www.mirgenedb.org/browse/ALL?seed=AGCUGCC" TargetMode="External"/><Relationship Id="rId20" Type="http://schemas.openxmlformats.org/officeDocument/2006/relationships/hyperlink" Target="http://www.mirbase.org/cgi-bin/mirna_entry.pl?acc=MIMAT0035249" TargetMode="External"/><Relationship Id="rId41" Type="http://schemas.openxmlformats.org/officeDocument/2006/relationships/hyperlink" Target="http://www.mirbase.org/cgi-bin/mirna_entry.pl?acc=MIMAT0016256" TargetMode="External"/><Relationship Id="rId62" Type="http://schemas.openxmlformats.org/officeDocument/2006/relationships/hyperlink" Target="http://www.mirbase.org/cgi-bin/mirna_entry.pl?acc=MIMAT0045211" TargetMode="External"/><Relationship Id="rId83" Type="http://schemas.openxmlformats.org/officeDocument/2006/relationships/hyperlink" Target="http://www.mirbase.org/cgi-bin/mirna_entry.pl?acc=MIMAT0018108" TargetMode="External"/><Relationship Id="rId88" Type="http://schemas.openxmlformats.org/officeDocument/2006/relationships/hyperlink" Target="http://www.mirbase.org/cgi-bin/mirna_entry.pl?acc=MIMAT0046286" TargetMode="External"/><Relationship Id="rId111" Type="http://schemas.openxmlformats.org/officeDocument/2006/relationships/hyperlink" Target="http://www.mirbase.org/cgi-bin/mirna_entry.pl?acc=MIMAT0001671" TargetMode="External"/><Relationship Id="rId132" Type="http://schemas.openxmlformats.org/officeDocument/2006/relationships/hyperlink" Target="https://www.mirgenedb.org/browse/ALL?seed=GUCAUGG" TargetMode="External"/><Relationship Id="rId15" Type="http://schemas.openxmlformats.org/officeDocument/2006/relationships/hyperlink" Target="http://www.mirbase.org/cgi-bin/mirna_entry.pl?acc=MIMAT0045224" TargetMode="External"/><Relationship Id="rId36" Type="http://schemas.openxmlformats.org/officeDocument/2006/relationships/hyperlink" Target="http://www.mirbase.org/cgi-bin/mirna_entry.pl?acc=MIMAT0016295" TargetMode="External"/><Relationship Id="rId57" Type="http://schemas.openxmlformats.org/officeDocument/2006/relationships/hyperlink" Target="http://www.mirbase.org/cgi-bin/mirna_entry.pl?acc=MIMAT0018301" TargetMode="External"/><Relationship Id="rId106" Type="http://schemas.openxmlformats.org/officeDocument/2006/relationships/hyperlink" Target="http://www.mirbase.org/cgi-bin/mirna_entry.pl?acc=MIMAT0023124" TargetMode="External"/><Relationship Id="rId127" Type="http://schemas.openxmlformats.org/officeDocument/2006/relationships/hyperlink" Target="https://www.mirgenedb.org/browse/ALL?seed=AUCACAG" TargetMode="External"/><Relationship Id="rId10" Type="http://schemas.openxmlformats.org/officeDocument/2006/relationships/hyperlink" Target="http://www.mirbase.org/cgi-bin/mirna_entry.pl?acc=MIMAT0008358" TargetMode="External"/><Relationship Id="rId31" Type="http://schemas.openxmlformats.org/officeDocument/2006/relationships/hyperlink" Target="http://www.mirbase.org/cgi-bin/mirna_entry.pl?acc=MIMAT0016248" TargetMode="External"/><Relationship Id="rId52" Type="http://schemas.openxmlformats.org/officeDocument/2006/relationships/hyperlink" Target="http://www.mirbase.org/cgi-bin/mirna_entry.pl?acc=MIMAT0045218" TargetMode="External"/><Relationship Id="rId73" Type="http://schemas.openxmlformats.org/officeDocument/2006/relationships/hyperlink" Target="http://www.mirbase.org/cgi-bin/mirna_entry.pl?acc=MIMAT0016792" TargetMode="External"/><Relationship Id="rId78" Type="http://schemas.openxmlformats.org/officeDocument/2006/relationships/hyperlink" Target="http://www.mirbase.org/cgi-bin/mirna_entry.pl?acc=MIMAT0049732" TargetMode="External"/><Relationship Id="rId94" Type="http://schemas.openxmlformats.org/officeDocument/2006/relationships/hyperlink" Target="http://www.mirbase.org/cgi-bin/mirna_entry.pl?acc=MIMAT0017998" TargetMode="External"/><Relationship Id="rId99" Type="http://schemas.openxmlformats.org/officeDocument/2006/relationships/hyperlink" Target="http://www.mirbase.org/cgi-bin/mirna_entry.pl?acc=MIMAT0037425" TargetMode="External"/><Relationship Id="rId101" Type="http://schemas.openxmlformats.org/officeDocument/2006/relationships/hyperlink" Target="http://www.mirbase.org/cgi-bin/mirna_entry.pl?acc=MIMAT0007823" TargetMode="External"/><Relationship Id="rId122" Type="http://schemas.openxmlformats.org/officeDocument/2006/relationships/hyperlink" Target="https://www.mirgenedb.org/browse/ALL?seed=AAAUGCA" TargetMode="External"/><Relationship Id="rId143" Type="http://schemas.openxmlformats.org/officeDocument/2006/relationships/hyperlink" Target="http://www.mirbase.org/cgi-bin/mirna_entry.pl?acc=MIMAT0016295" TargetMode="External"/><Relationship Id="rId4" Type="http://schemas.openxmlformats.org/officeDocument/2006/relationships/hyperlink" Target="http://www.mirbase.org/cgi-bin/mirna_entry.pl?acc=MIMAT0045213" TargetMode="External"/><Relationship Id="rId9" Type="http://schemas.openxmlformats.org/officeDocument/2006/relationships/hyperlink" Target="http://www.mirbase.org/cgi-bin/mirna_entry.pl?acc=MIMAT0008358" TargetMode="External"/><Relationship Id="rId26" Type="http://schemas.openxmlformats.org/officeDocument/2006/relationships/hyperlink" Target="http://www.mirbase.org/cgi-bin/mirna_entry.pl?acc=MIMAT0020247" TargetMode="External"/><Relationship Id="rId47" Type="http://schemas.openxmlformats.org/officeDocument/2006/relationships/hyperlink" Target="http://www.mirbase.org/cgi-bin/mirna_entry.pl?acc=MIMAT0005989" TargetMode="External"/><Relationship Id="rId68" Type="http://schemas.openxmlformats.org/officeDocument/2006/relationships/hyperlink" Target="http://www.mirbase.org/cgi-bin/mirna_entry.pl?acc=MIMAT0046658" TargetMode="External"/><Relationship Id="rId89" Type="http://schemas.openxmlformats.org/officeDocument/2006/relationships/hyperlink" Target="http://www.mirbase.org/cgi-bin/mirna_entry.pl?acc=MIMAT0007207" TargetMode="External"/><Relationship Id="rId112" Type="http://schemas.openxmlformats.org/officeDocument/2006/relationships/hyperlink" Target="http://www.mirbase.org/cgi-bin/mirna_entry.pl?acc=MIMAT0001671" TargetMode="External"/><Relationship Id="rId133" Type="http://schemas.openxmlformats.org/officeDocument/2006/relationships/hyperlink" Target="https://www.mirgenedb.org/browse/ALL?seed=GUCAUGG" TargetMode="External"/><Relationship Id="rId16" Type="http://schemas.openxmlformats.org/officeDocument/2006/relationships/hyperlink" Target="http://www.mirbase.org/cgi-bin/mirna_entry.pl?acc=MIMAT00452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D6B79-F981-584F-9A9E-655184578986}">
  <dimension ref="A1:AO98"/>
  <sheetViews>
    <sheetView tabSelected="1" zoomScale="110" workbookViewId="0">
      <selection activeCell="AR4" sqref="AR4"/>
    </sheetView>
  </sheetViews>
  <sheetFormatPr baseColWidth="10" defaultRowHeight="16" x14ac:dyDescent="0.2"/>
  <cols>
    <col min="1" max="1" width="30.5" bestFit="1" customWidth="1"/>
    <col min="2" max="2" width="22.33203125" bestFit="1" customWidth="1"/>
    <col min="3" max="3" width="29.1640625" customWidth="1"/>
    <col min="4" max="4" width="5.83203125" style="50" bestFit="1" customWidth="1"/>
    <col min="5" max="6" width="3.6640625" style="8" customWidth="1"/>
    <col min="7" max="7" width="7" style="50" bestFit="1" customWidth="1"/>
    <col min="8" max="9" width="5.83203125" style="8" bestFit="1" customWidth="1"/>
    <col min="10" max="10" width="7" style="50" bestFit="1" customWidth="1"/>
    <col min="11" max="12" width="5.83203125" style="8" bestFit="1" customWidth="1"/>
    <col min="13" max="13" width="5.83203125" style="50" bestFit="1" customWidth="1"/>
    <col min="14" max="15" width="3.6640625" style="8" customWidth="1"/>
    <col min="16" max="16" width="3.6640625" style="50" customWidth="1"/>
    <col min="17" max="18" width="3.6640625" style="8" customWidth="1"/>
    <col min="19" max="19" width="5.83203125" style="50" bestFit="1" customWidth="1"/>
    <col min="20" max="20" width="3.6640625" style="8" customWidth="1"/>
    <col min="21" max="21" width="4.6640625" style="8" bestFit="1" customWidth="1"/>
    <col min="22" max="22" width="7" style="50" customWidth="1"/>
    <col min="23" max="24" width="7" style="8" customWidth="1"/>
    <col min="25" max="25" width="30.83203125" style="27" bestFit="1" customWidth="1"/>
    <col min="26" max="26" width="14.1640625" bestFit="1" customWidth="1"/>
    <col min="27" max="27" width="33.33203125" bestFit="1" customWidth="1"/>
    <col min="28" max="28" width="123.6640625" bestFit="1" customWidth="1"/>
    <col min="29" max="29" width="43.5" bestFit="1" customWidth="1"/>
    <col min="30" max="30" width="19.5" customWidth="1"/>
    <col min="31" max="31" width="17.83203125" bestFit="1" customWidth="1"/>
    <col min="32" max="36" width="3.6640625" bestFit="1" customWidth="1"/>
    <col min="37" max="37" width="7" bestFit="1" customWidth="1"/>
    <col min="38" max="38" width="9.5" bestFit="1" customWidth="1"/>
    <col min="39" max="39" width="14.1640625" customWidth="1"/>
    <col min="40" max="40" width="16.6640625" customWidth="1"/>
    <col min="41" max="41" width="12" bestFit="1" customWidth="1"/>
  </cols>
  <sheetData>
    <row r="1" spans="1:41" x14ac:dyDescent="0.2">
      <c r="A1" s="3" t="s">
        <v>706</v>
      </c>
      <c r="D1" s="60"/>
      <c r="G1" s="61"/>
      <c r="J1" s="61"/>
      <c r="M1" s="61"/>
      <c r="P1" s="61"/>
      <c r="S1" s="61"/>
      <c r="V1" s="61"/>
    </row>
    <row r="2" spans="1:41" x14ac:dyDescent="0.2">
      <c r="A2" s="64" t="s">
        <v>5</v>
      </c>
      <c r="B2" s="63" t="s">
        <v>700</v>
      </c>
      <c r="C2" s="62" t="s">
        <v>6</v>
      </c>
      <c r="D2" s="68" t="s">
        <v>707</v>
      </c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70"/>
      <c r="Y2" s="71" t="s">
        <v>7</v>
      </c>
      <c r="Z2" s="64" t="s">
        <v>8</v>
      </c>
      <c r="AA2" s="64" t="s">
        <v>9</v>
      </c>
      <c r="AB2" s="64" t="s">
        <v>10</v>
      </c>
      <c r="AC2" s="63" t="s">
        <v>11</v>
      </c>
      <c r="AD2" s="73" t="s">
        <v>0</v>
      </c>
      <c r="AE2" s="73"/>
      <c r="AF2" s="73"/>
      <c r="AG2" s="73"/>
      <c r="AH2" s="73"/>
      <c r="AI2" s="73"/>
      <c r="AJ2" s="73"/>
      <c r="AK2" s="73"/>
      <c r="AL2" s="73"/>
      <c r="AM2" s="73" t="s">
        <v>1</v>
      </c>
      <c r="AN2" s="73"/>
    </row>
    <row r="3" spans="1:41" x14ac:dyDescent="0.2">
      <c r="A3" s="64"/>
      <c r="B3" s="63"/>
      <c r="C3" s="62"/>
      <c r="D3" s="71" t="s">
        <v>2</v>
      </c>
      <c r="E3" s="72"/>
      <c r="F3" s="72"/>
      <c r="G3" s="71" t="s">
        <v>694</v>
      </c>
      <c r="H3" s="72"/>
      <c r="I3" s="72"/>
      <c r="J3" s="71" t="s">
        <v>688</v>
      </c>
      <c r="K3" s="72"/>
      <c r="L3" s="72"/>
      <c r="M3" s="71" t="s">
        <v>3</v>
      </c>
      <c r="N3" s="72"/>
      <c r="O3" s="72"/>
      <c r="P3" s="71" t="s">
        <v>695</v>
      </c>
      <c r="Q3" s="72"/>
      <c r="R3" s="72"/>
      <c r="S3" s="71" t="s">
        <v>4</v>
      </c>
      <c r="T3" s="72"/>
      <c r="U3" s="72"/>
      <c r="V3" s="65" t="s">
        <v>699</v>
      </c>
      <c r="W3" s="66"/>
      <c r="X3" s="67"/>
      <c r="Y3" s="71"/>
      <c r="Z3" s="64"/>
      <c r="AA3" s="64"/>
      <c r="AB3" s="64"/>
      <c r="AC3" s="63"/>
      <c r="AD3" s="73"/>
      <c r="AE3" s="73"/>
      <c r="AF3" s="73"/>
      <c r="AG3" s="73"/>
      <c r="AH3" s="73"/>
      <c r="AI3" s="73"/>
      <c r="AJ3" s="73"/>
      <c r="AK3" s="73"/>
      <c r="AL3" s="73"/>
      <c r="AM3" s="73"/>
      <c r="AN3" s="73"/>
    </row>
    <row r="4" spans="1:41" ht="130" x14ac:dyDescent="0.2">
      <c r="A4" s="64"/>
      <c r="B4" s="63"/>
      <c r="C4" s="62"/>
      <c r="D4" s="45" t="s">
        <v>696</v>
      </c>
      <c r="E4" s="46" t="s">
        <v>697</v>
      </c>
      <c r="F4" s="46" t="s">
        <v>698</v>
      </c>
      <c r="G4" s="45" t="s">
        <v>696</v>
      </c>
      <c r="H4" s="46" t="s">
        <v>697</v>
      </c>
      <c r="I4" s="46" t="s">
        <v>698</v>
      </c>
      <c r="J4" s="45" t="s">
        <v>696</v>
      </c>
      <c r="K4" s="46" t="s">
        <v>697</v>
      </c>
      <c r="L4" s="46" t="s">
        <v>698</v>
      </c>
      <c r="M4" s="45" t="s">
        <v>696</v>
      </c>
      <c r="N4" s="46" t="s">
        <v>697</v>
      </c>
      <c r="O4" s="46" t="s">
        <v>698</v>
      </c>
      <c r="P4" s="45" t="s">
        <v>696</v>
      </c>
      <c r="Q4" s="46" t="s">
        <v>697</v>
      </c>
      <c r="R4" s="46" t="s">
        <v>698</v>
      </c>
      <c r="S4" s="45" t="s">
        <v>696</v>
      </c>
      <c r="T4" s="46" t="s">
        <v>697</v>
      </c>
      <c r="U4" s="46" t="s">
        <v>698</v>
      </c>
      <c r="V4" s="45" t="s">
        <v>696</v>
      </c>
      <c r="W4" s="53" t="s">
        <v>697</v>
      </c>
      <c r="X4" s="46" t="s">
        <v>698</v>
      </c>
      <c r="Y4" s="71"/>
      <c r="Z4" s="64"/>
      <c r="AA4" s="64"/>
      <c r="AB4" s="64"/>
      <c r="AC4" s="63"/>
      <c r="AD4" s="4" t="s">
        <v>12</v>
      </c>
      <c r="AE4" s="2" t="s">
        <v>13</v>
      </c>
      <c r="AF4" s="5" t="s">
        <v>14</v>
      </c>
      <c r="AG4" s="5" t="s">
        <v>15</v>
      </c>
      <c r="AH4" s="5" t="s">
        <v>16</v>
      </c>
      <c r="AI4" s="5" t="s">
        <v>17</v>
      </c>
      <c r="AJ4" s="5" t="s">
        <v>18</v>
      </c>
      <c r="AK4" s="5" t="s">
        <v>19</v>
      </c>
      <c r="AL4" s="5" t="s">
        <v>20</v>
      </c>
      <c r="AM4" s="54" t="s">
        <v>21</v>
      </c>
      <c r="AN4" s="5" t="s">
        <v>22</v>
      </c>
      <c r="AO4" s="3"/>
    </row>
    <row r="5" spans="1:41" x14ac:dyDescent="0.2">
      <c r="A5" s="1" t="s">
        <v>23</v>
      </c>
      <c r="B5" s="6" t="s">
        <v>24</v>
      </c>
      <c r="C5" s="7" t="s">
        <v>25</v>
      </c>
      <c r="D5" s="47">
        <v>2</v>
      </c>
      <c r="E5" s="48">
        <v>0</v>
      </c>
      <c r="F5" s="48">
        <v>0</v>
      </c>
      <c r="G5" s="47">
        <v>38</v>
      </c>
      <c r="H5" s="48">
        <v>0</v>
      </c>
      <c r="I5" s="48">
        <v>2</v>
      </c>
      <c r="J5" s="47">
        <v>1720</v>
      </c>
      <c r="K5" s="48">
        <v>3</v>
      </c>
      <c r="L5" s="48">
        <v>26</v>
      </c>
      <c r="M5" s="47">
        <v>553</v>
      </c>
      <c r="N5" s="48">
        <v>34</v>
      </c>
      <c r="O5" s="48">
        <v>6</v>
      </c>
      <c r="P5" s="31"/>
      <c r="Q5" s="32"/>
      <c r="R5" s="32"/>
      <c r="S5" s="47">
        <v>250</v>
      </c>
      <c r="T5" s="48">
        <v>2</v>
      </c>
      <c r="U5" s="48">
        <v>4</v>
      </c>
      <c r="V5" s="51">
        <f>SUM(D5,G5,J5,M5,P5,S5)</f>
        <v>2563</v>
      </c>
      <c r="W5" s="52">
        <f>SUM(E5,H5,K5,N5,Q5,T5)</f>
        <v>39</v>
      </c>
      <c r="X5" s="52">
        <f>SUM(F5,I5,L5,O5,R5,U5)</f>
        <v>38</v>
      </c>
      <c r="Y5" s="29" t="s">
        <v>26</v>
      </c>
      <c r="Z5" s="8">
        <f t="shared" ref="Z5:Z69" si="0">LEN(Y5)</f>
        <v>21</v>
      </c>
      <c r="AA5" s="9" t="s">
        <v>27</v>
      </c>
      <c r="AB5" s="10" t="s">
        <v>28</v>
      </c>
      <c r="AC5" s="1" t="s">
        <v>29</v>
      </c>
      <c r="AD5" s="11" t="s">
        <v>30</v>
      </c>
      <c r="AE5" s="11" t="s">
        <v>31</v>
      </c>
      <c r="AF5" s="1">
        <v>1</v>
      </c>
      <c r="AG5" s="1">
        <v>21</v>
      </c>
      <c r="AH5" s="1">
        <v>1</v>
      </c>
      <c r="AI5" s="1">
        <v>21</v>
      </c>
      <c r="AJ5" s="1" t="s">
        <v>32</v>
      </c>
      <c r="AK5" s="1">
        <v>162.4</v>
      </c>
      <c r="AL5" s="1">
        <v>1.6E-2</v>
      </c>
      <c r="AM5" s="55" t="s">
        <v>33</v>
      </c>
      <c r="AN5" s="1" t="s">
        <v>34</v>
      </c>
    </row>
    <row r="6" spans="1:41" x14ac:dyDescent="0.2">
      <c r="A6" s="12" t="s">
        <v>35</v>
      </c>
      <c r="B6" s="12" t="s">
        <v>36</v>
      </c>
      <c r="C6" s="13">
        <v>2</v>
      </c>
      <c r="D6" s="33"/>
      <c r="E6" s="34"/>
      <c r="F6" s="34"/>
      <c r="G6" s="47">
        <v>959</v>
      </c>
      <c r="H6" s="48">
        <v>0</v>
      </c>
      <c r="I6" s="48">
        <v>0</v>
      </c>
      <c r="J6" s="47">
        <v>2531</v>
      </c>
      <c r="K6" s="48">
        <v>0</v>
      </c>
      <c r="L6" s="48">
        <v>5</v>
      </c>
      <c r="M6" s="47">
        <v>4568</v>
      </c>
      <c r="N6" s="48">
        <v>0</v>
      </c>
      <c r="O6" s="48">
        <v>20</v>
      </c>
      <c r="P6" s="33"/>
      <c r="Q6" s="34"/>
      <c r="R6" s="34"/>
      <c r="S6" s="47">
        <v>1153</v>
      </c>
      <c r="T6" s="48">
        <v>0</v>
      </c>
      <c r="U6" s="48">
        <v>1</v>
      </c>
      <c r="V6" s="51">
        <f t="shared" ref="V6:V69" si="1">SUM(D6,G6,J6,M6,P6,S6)</f>
        <v>9211</v>
      </c>
      <c r="W6" s="52">
        <f t="shared" ref="W6:W69" si="2">SUM(E6,H6,K6,N6,Q6,T6)</f>
        <v>0</v>
      </c>
      <c r="X6" s="52">
        <f t="shared" ref="X6:X69" si="3">SUM(F6,I6,L6,O6,R6,U6)</f>
        <v>26</v>
      </c>
      <c r="Y6" s="30" t="s">
        <v>37</v>
      </c>
      <c r="Z6" s="14">
        <f t="shared" si="0"/>
        <v>21</v>
      </c>
      <c r="AA6" s="15" t="s">
        <v>38</v>
      </c>
      <c r="AB6" s="16" t="s">
        <v>39</v>
      </c>
      <c r="AC6" s="12" t="s">
        <v>40</v>
      </c>
      <c r="AD6" s="17" t="s">
        <v>41</v>
      </c>
      <c r="AE6" s="11" t="s">
        <v>42</v>
      </c>
      <c r="AF6" s="12">
        <v>1</v>
      </c>
      <c r="AG6" s="12">
        <v>20</v>
      </c>
      <c r="AH6" s="12">
        <v>1</v>
      </c>
      <c r="AI6" s="12">
        <v>20</v>
      </c>
      <c r="AJ6" s="12" t="s">
        <v>32</v>
      </c>
      <c r="AK6" s="12">
        <v>154.19999999999999</v>
      </c>
      <c r="AL6" s="12">
        <v>4.1000000000000002E-2</v>
      </c>
      <c r="AM6" s="55" t="s">
        <v>43</v>
      </c>
      <c r="AN6" s="18" t="s">
        <v>44</v>
      </c>
      <c r="AO6" s="19"/>
    </row>
    <row r="7" spans="1:41" x14ac:dyDescent="0.2">
      <c r="A7" s="1" t="s">
        <v>35</v>
      </c>
      <c r="B7" s="1" t="s">
        <v>45</v>
      </c>
      <c r="C7" s="7" t="s">
        <v>46</v>
      </c>
      <c r="D7" s="47">
        <v>4568</v>
      </c>
      <c r="E7" s="48">
        <v>0</v>
      </c>
      <c r="F7" s="48">
        <v>20</v>
      </c>
      <c r="G7" s="31"/>
      <c r="H7" s="32"/>
      <c r="I7" s="32"/>
      <c r="J7" s="31"/>
      <c r="K7" s="32"/>
      <c r="L7" s="32"/>
      <c r="M7" s="31"/>
      <c r="N7" s="32"/>
      <c r="O7" s="32"/>
      <c r="P7" s="47">
        <v>12</v>
      </c>
      <c r="Q7" s="48">
        <v>0</v>
      </c>
      <c r="R7" s="48">
        <v>0</v>
      </c>
      <c r="S7" s="31"/>
      <c r="T7" s="32"/>
      <c r="U7" s="32"/>
      <c r="V7" s="51">
        <f t="shared" si="1"/>
        <v>4580</v>
      </c>
      <c r="W7" s="52">
        <f t="shared" si="2"/>
        <v>0</v>
      </c>
      <c r="X7" s="52">
        <f t="shared" si="3"/>
        <v>20</v>
      </c>
      <c r="Y7" s="29" t="s">
        <v>47</v>
      </c>
      <c r="Z7" s="8">
        <f t="shared" si="0"/>
        <v>22</v>
      </c>
      <c r="AA7" s="9" t="s">
        <v>48</v>
      </c>
      <c r="AB7" s="10" t="s">
        <v>49</v>
      </c>
      <c r="AC7" s="1" t="s">
        <v>40</v>
      </c>
      <c r="AD7" s="11" t="s">
        <v>50</v>
      </c>
      <c r="AE7" s="11" t="s">
        <v>51</v>
      </c>
      <c r="AF7" s="1">
        <v>1</v>
      </c>
      <c r="AG7" s="1">
        <v>22</v>
      </c>
      <c r="AH7" s="1">
        <v>1</v>
      </c>
      <c r="AI7" s="1">
        <v>22</v>
      </c>
      <c r="AJ7" s="1" t="s">
        <v>32</v>
      </c>
      <c r="AK7" s="1">
        <v>187.7</v>
      </c>
      <c r="AL7" s="1">
        <v>5.5999999999999995E-4</v>
      </c>
      <c r="AM7" s="55" t="s">
        <v>52</v>
      </c>
      <c r="AN7" s="20" t="s">
        <v>44</v>
      </c>
    </row>
    <row r="8" spans="1:41" x14ac:dyDescent="0.2">
      <c r="A8" s="1" t="s">
        <v>53</v>
      </c>
      <c r="B8" s="1" t="s">
        <v>54</v>
      </c>
      <c r="C8" s="7" t="s">
        <v>55</v>
      </c>
      <c r="D8" s="47">
        <v>86</v>
      </c>
      <c r="E8" s="48">
        <v>0</v>
      </c>
      <c r="F8" s="48">
        <v>0</v>
      </c>
      <c r="G8" s="47">
        <v>1973</v>
      </c>
      <c r="H8" s="48">
        <v>0</v>
      </c>
      <c r="I8" s="48">
        <v>1</v>
      </c>
      <c r="J8" s="47">
        <v>2808</v>
      </c>
      <c r="K8" s="48">
        <v>0</v>
      </c>
      <c r="L8" s="48">
        <v>3</v>
      </c>
      <c r="M8" s="47">
        <v>13</v>
      </c>
      <c r="N8" s="48">
        <v>0</v>
      </c>
      <c r="O8" s="48">
        <v>0</v>
      </c>
      <c r="P8" s="31"/>
      <c r="Q8" s="32"/>
      <c r="R8" s="32"/>
      <c r="S8" s="47">
        <v>684</v>
      </c>
      <c r="T8" s="48">
        <v>0</v>
      </c>
      <c r="U8" s="48">
        <v>0</v>
      </c>
      <c r="V8" s="51">
        <f t="shared" si="1"/>
        <v>5564</v>
      </c>
      <c r="W8" s="52">
        <f t="shared" si="2"/>
        <v>0</v>
      </c>
      <c r="X8" s="52">
        <f t="shared" si="3"/>
        <v>4</v>
      </c>
      <c r="Y8" s="29" t="s">
        <v>56</v>
      </c>
      <c r="Z8" s="8">
        <f t="shared" si="0"/>
        <v>22</v>
      </c>
      <c r="AA8" s="9" t="s">
        <v>57</v>
      </c>
      <c r="AB8" s="10" t="s">
        <v>58</v>
      </c>
      <c r="AC8" s="1" t="s">
        <v>59</v>
      </c>
      <c r="AD8" s="11" t="s">
        <v>60</v>
      </c>
      <c r="AE8" s="11" t="s">
        <v>61</v>
      </c>
      <c r="AF8" s="1">
        <v>1</v>
      </c>
      <c r="AG8" s="1">
        <v>22</v>
      </c>
      <c r="AH8" s="1">
        <v>2</v>
      </c>
      <c r="AI8" s="1">
        <v>23</v>
      </c>
      <c r="AJ8" s="1" t="s">
        <v>32</v>
      </c>
      <c r="AK8" s="1">
        <v>194.7</v>
      </c>
      <c r="AL8" s="1">
        <v>2.3000000000000001E-4</v>
      </c>
      <c r="AM8" s="28" t="s">
        <v>62</v>
      </c>
      <c r="AN8" s="20"/>
    </row>
    <row r="9" spans="1:41" x14ac:dyDescent="0.2">
      <c r="A9" s="1" t="s">
        <v>63</v>
      </c>
      <c r="B9" s="1" t="s">
        <v>64</v>
      </c>
      <c r="C9" s="7" t="s">
        <v>65</v>
      </c>
      <c r="D9" s="31"/>
      <c r="E9" s="32"/>
      <c r="F9" s="32"/>
      <c r="G9" s="48">
        <v>14</v>
      </c>
      <c r="H9" s="48">
        <v>0</v>
      </c>
      <c r="I9" s="47">
        <v>0</v>
      </c>
      <c r="J9" s="48">
        <v>66</v>
      </c>
      <c r="K9" s="48">
        <v>0</v>
      </c>
      <c r="L9" s="47">
        <v>1</v>
      </c>
      <c r="M9" s="48">
        <v>2</v>
      </c>
      <c r="N9" s="48">
        <v>0</v>
      </c>
      <c r="O9" s="47">
        <v>0</v>
      </c>
      <c r="Q9" s="32"/>
      <c r="R9" s="32"/>
      <c r="S9" s="47">
        <v>36</v>
      </c>
      <c r="T9" s="48">
        <v>0</v>
      </c>
      <c r="U9" s="48">
        <v>14</v>
      </c>
      <c r="V9" s="51">
        <f t="shared" si="1"/>
        <v>118</v>
      </c>
      <c r="W9" s="52">
        <f t="shared" si="2"/>
        <v>0</v>
      </c>
      <c r="X9" s="52">
        <f t="shared" si="3"/>
        <v>15</v>
      </c>
      <c r="Y9" s="29" t="s">
        <v>66</v>
      </c>
      <c r="Z9" s="8">
        <f t="shared" si="0"/>
        <v>21</v>
      </c>
      <c r="AA9" s="9" t="s">
        <v>67</v>
      </c>
      <c r="AB9" s="10" t="s">
        <v>68</v>
      </c>
      <c r="AC9" s="1" t="s">
        <v>69</v>
      </c>
      <c r="AD9" s="11" t="s">
        <v>70</v>
      </c>
      <c r="AE9" s="11" t="s">
        <v>71</v>
      </c>
      <c r="AF9" s="1">
        <v>1</v>
      </c>
      <c r="AG9" s="1">
        <v>21</v>
      </c>
      <c r="AH9" s="1">
        <v>1</v>
      </c>
      <c r="AI9" s="1">
        <v>21</v>
      </c>
      <c r="AJ9" s="1" t="s">
        <v>32</v>
      </c>
      <c r="AK9" s="1">
        <v>134.80000000000001</v>
      </c>
      <c r="AL9" s="1">
        <v>0.54</v>
      </c>
      <c r="AM9" s="55" t="s">
        <v>72</v>
      </c>
      <c r="AN9" s="20" t="s">
        <v>73</v>
      </c>
    </row>
    <row r="10" spans="1:41" x14ac:dyDescent="0.2">
      <c r="A10" s="1" t="s">
        <v>74</v>
      </c>
      <c r="B10" s="1" t="s">
        <v>75</v>
      </c>
      <c r="C10" s="7" t="s">
        <v>46</v>
      </c>
      <c r="D10" s="47">
        <v>55</v>
      </c>
      <c r="E10" s="48">
        <v>0</v>
      </c>
      <c r="F10" s="48">
        <v>0</v>
      </c>
      <c r="G10" s="47">
        <v>907</v>
      </c>
      <c r="H10" s="48">
        <v>0</v>
      </c>
      <c r="I10" s="48">
        <v>2</v>
      </c>
      <c r="J10" s="47">
        <v>1755</v>
      </c>
      <c r="K10" s="48">
        <v>0</v>
      </c>
      <c r="L10" s="48">
        <v>6</v>
      </c>
      <c r="M10" s="47">
        <v>1</v>
      </c>
      <c r="N10" s="48">
        <v>0</v>
      </c>
      <c r="O10" s="48">
        <v>0</v>
      </c>
      <c r="P10" s="31"/>
      <c r="Q10" s="32"/>
      <c r="R10" s="32"/>
      <c r="S10" s="31"/>
      <c r="T10" s="32"/>
      <c r="U10" s="32"/>
      <c r="V10" s="51">
        <f t="shared" si="1"/>
        <v>2718</v>
      </c>
      <c r="W10" s="52">
        <f t="shared" si="2"/>
        <v>0</v>
      </c>
      <c r="X10" s="52">
        <f t="shared" si="3"/>
        <v>8</v>
      </c>
      <c r="Y10" s="29" t="s">
        <v>76</v>
      </c>
      <c r="Z10" s="8">
        <f t="shared" si="0"/>
        <v>20</v>
      </c>
      <c r="AA10" s="9" t="s">
        <v>77</v>
      </c>
      <c r="AB10" s="10" t="s">
        <v>78</v>
      </c>
      <c r="AC10" s="1" t="s">
        <v>79</v>
      </c>
      <c r="AD10" s="11" t="s">
        <v>80</v>
      </c>
      <c r="AE10" s="11" t="s">
        <v>81</v>
      </c>
      <c r="AF10" s="1">
        <v>1</v>
      </c>
      <c r="AG10" s="1">
        <v>20</v>
      </c>
      <c r="AH10" s="1">
        <v>1</v>
      </c>
      <c r="AI10" s="1">
        <v>20</v>
      </c>
      <c r="AJ10" s="1" t="s">
        <v>32</v>
      </c>
      <c r="AK10" s="1">
        <v>132.1</v>
      </c>
      <c r="AL10" s="1">
        <v>0.77</v>
      </c>
      <c r="AM10" s="55" t="s">
        <v>82</v>
      </c>
      <c r="AN10" s="20" t="s">
        <v>83</v>
      </c>
    </row>
    <row r="11" spans="1:41" x14ac:dyDescent="0.2">
      <c r="A11" s="1" t="s">
        <v>84</v>
      </c>
      <c r="B11" s="1" t="s">
        <v>85</v>
      </c>
      <c r="C11" s="7" t="s">
        <v>55</v>
      </c>
      <c r="D11" s="47">
        <v>264</v>
      </c>
      <c r="E11" s="48">
        <v>0</v>
      </c>
      <c r="F11" s="48">
        <v>4</v>
      </c>
      <c r="G11" s="47">
        <v>5041</v>
      </c>
      <c r="H11" s="48">
        <v>0</v>
      </c>
      <c r="I11" s="48">
        <v>148</v>
      </c>
      <c r="J11" s="47">
        <v>13498</v>
      </c>
      <c r="K11" s="48">
        <v>0</v>
      </c>
      <c r="L11" s="48">
        <v>540</v>
      </c>
      <c r="M11" s="47">
        <v>213</v>
      </c>
      <c r="N11" s="48">
        <v>31</v>
      </c>
      <c r="O11" s="48">
        <v>48</v>
      </c>
      <c r="P11" s="47">
        <v>3</v>
      </c>
      <c r="Q11" s="48">
        <v>0</v>
      </c>
      <c r="R11" s="48">
        <v>0</v>
      </c>
      <c r="S11" s="47">
        <v>3628</v>
      </c>
      <c r="T11" s="48">
        <v>4</v>
      </c>
      <c r="U11" s="48">
        <v>108</v>
      </c>
      <c r="V11" s="51">
        <f t="shared" si="1"/>
        <v>22647</v>
      </c>
      <c r="W11" s="52">
        <f t="shared" si="2"/>
        <v>35</v>
      </c>
      <c r="X11" s="52">
        <f t="shared" si="3"/>
        <v>848</v>
      </c>
      <c r="Y11" s="29" t="s">
        <v>86</v>
      </c>
      <c r="Z11" s="8">
        <f t="shared" si="0"/>
        <v>21</v>
      </c>
      <c r="AA11" s="9" t="s">
        <v>87</v>
      </c>
      <c r="AB11" s="10" t="s">
        <v>88</v>
      </c>
      <c r="AC11" s="1" t="s">
        <v>89</v>
      </c>
      <c r="AD11" s="11" t="s">
        <v>90</v>
      </c>
      <c r="AE11" s="11" t="s">
        <v>91</v>
      </c>
      <c r="AF11" s="1">
        <v>1</v>
      </c>
      <c r="AG11" s="1">
        <v>21</v>
      </c>
      <c r="AH11" s="1">
        <v>1</v>
      </c>
      <c r="AI11" s="1">
        <v>21</v>
      </c>
      <c r="AJ11" s="1" t="s">
        <v>32</v>
      </c>
      <c r="AK11" s="1">
        <v>177.5</v>
      </c>
      <c r="AL11" s="1">
        <v>2.3E-3</v>
      </c>
      <c r="AM11" s="55" t="s">
        <v>92</v>
      </c>
      <c r="AN11" s="20" t="s">
        <v>93</v>
      </c>
    </row>
    <row r="12" spans="1:41" x14ac:dyDescent="0.2">
      <c r="A12" s="1" t="s">
        <v>94</v>
      </c>
      <c r="B12" s="1" t="s">
        <v>95</v>
      </c>
      <c r="C12" s="10"/>
      <c r="D12" s="47">
        <v>17</v>
      </c>
      <c r="E12" s="48">
        <v>0</v>
      </c>
      <c r="F12" s="48">
        <v>0</v>
      </c>
      <c r="G12" s="47">
        <v>159</v>
      </c>
      <c r="H12" s="48">
        <v>0</v>
      </c>
      <c r="I12" s="48">
        <v>10</v>
      </c>
      <c r="J12" s="47">
        <v>161</v>
      </c>
      <c r="K12" s="48">
        <v>0</v>
      </c>
      <c r="L12" s="48">
        <v>17</v>
      </c>
      <c r="M12" s="47">
        <v>30</v>
      </c>
      <c r="N12" s="48">
        <v>0</v>
      </c>
      <c r="O12" s="48">
        <v>3</v>
      </c>
      <c r="P12" s="31"/>
      <c r="Q12" s="32"/>
      <c r="R12" s="32"/>
      <c r="S12" s="31"/>
      <c r="T12" s="32"/>
      <c r="U12" s="32"/>
      <c r="V12" s="51">
        <f t="shared" si="1"/>
        <v>367</v>
      </c>
      <c r="W12" s="52">
        <f t="shared" si="2"/>
        <v>0</v>
      </c>
      <c r="X12" s="52">
        <f t="shared" si="3"/>
        <v>30</v>
      </c>
      <c r="Y12" s="29" t="s">
        <v>96</v>
      </c>
      <c r="Z12" s="8">
        <f t="shared" si="0"/>
        <v>22</v>
      </c>
      <c r="AA12" s="9" t="s">
        <v>97</v>
      </c>
      <c r="AB12" s="10" t="s">
        <v>98</v>
      </c>
      <c r="AC12" s="1" t="s">
        <v>99</v>
      </c>
      <c r="AD12" s="11" t="s">
        <v>100</v>
      </c>
      <c r="AE12" s="11" t="s">
        <v>101</v>
      </c>
      <c r="AF12" s="1">
        <v>2</v>
      </c>
      <c r="AG12" s="1">
        <v>21</v>
      </c>
      <c r="AH12" s="1">
        <v>1</v>
      </c>
      <c r="AI12" s="1">
        <v>20</v>
      </c>
      <c r="AJ12" s="1" t="s">
        <v>102</v>
      </c>
      <c r="AK12" s="1">
        <v>130.19999999999999</v>
      </c>
      <c r="AL12" s="1">
        <v>0.97</v>
      </c>
      <c r="AM12" s="28" t="s">
        <v>62</v>
      </c>
      <c r="AN12" s="20"/>
    </row>
    <row r="13" spans="1:41" x14ac:dyDescent="0.2">
      <c r="A13" s="12" t="s">
        <v>94</v>
      </c>
      <c r="B13" s="12" t="s">
        <v>103</v>
      </c>
      <c r="C13" s="13" t="s">
        <v>55</v>
      </c>
      <c r="D13" s="33"/>
      <c r="E13" s="34"/>
      <c r="F13" s="34"/>
      <c r="G13" s="33"/>
      <c r="H13" s="34"/>
      <c r="I13" s="34"/>
      <c r="J13" s="33"/>
      <c r="K13" s="34"/>
      <c r="L13" s="34"/>
      <c r="M13" s="49"/>
      <c r="N13" s="23"/>
      <c r="O13" s="23"/>
      <c r="P13" s="47">
        <v>76</v>
      </c>
      <c r="Q13" s="48">
        <v>0</v>
      </c>
      <c r="R13" s="48">
        <v>0</v>
      </c>
      <c r="S13" s="33"/>
      <c r="T13" s="34"/>
      <c r="U13" s="34"/>
      <c r="V13" s="51">
        <f t="shared" si="1"/>
        <v>76</v>
      </c>
      <c r="W13" s="52">
        <f t="shared" si="2"/>
        <v>0</v>
      </c>
      <c r="X13" s="52">
        <f t="shared" si="3"/>
        <v>0</v>
      </c>
      <c r="Y13" s="30" t="s">
        <v>104</v>
      </c>
      <c r="Z13" s="14">
        <f t="shared" si="0"/>
        <v>22</v>
      </c>
      <c r="AA13" s="15" t="s">
        <v>105</v>
      </c>
      <c r="AB13" s="16" t="s">
        <v>106</v>
      </c>
      <c r="AC13" s="12" t="s">
        <v>107</v>
      </c>
      <c r="AD13" s="11" t="s">
        <v>108</v>
      </c>
      <c r="AE13" s="11" t="s">
        <v>109</v>
      </c>
      <c r="AF13" s="12">
        <v>1</v>
      </c>
      <c r="AG13" s="12">
        <v>22</v>
      </c>
      <c r="AH13" s="12">
        <v>1</v>
      </c>
      <c r="AI13" s="12">
        <v>22</v>
      </c>
      <c r="AJ13" s="12" t="s">
        <v>32</v>
      </c>
      <c r="AK13" s="12">
        <v>198.5</v>
      </c>
      <c r="AL13" s="12">
        <v>1.4999999999999999E-4</v>
      </c>
      <c r="AM13" s="56" t="s">
        <v>62</v>
      </c>
      <c r="AN13" s="18"/>
      <c r="AO13" s="19"/>
    </row>
    <row r="14" spans="1:41" x14ac:dyDescent="0.2">
      <c r="A14" s="12" t="s">
        <v>110</v>
      </c>
      <c r="B14" s="12" t="s">
        <v>111</v>
      </c>
      <c r="C14" s="13" t="s">
        <v>65</v>
      </c>
      <c r="D14" s="47">
        <v>70</v>
      </c>
      <c r="E14" s="48">
        <v>0</v>
      </c>
      <c r="F14" s="48">
        <v>0</v>
      </c>
      <c r="G14" s="47">
        <v>1485</v>
      </c>
      <c r="H14" s="48">
        <v>0</v>
      </c>
      <c r="I14" s="48">
        <v>0</v>
      </c>
      <c r="J14" s="47">
        <v>2728</v>
      </c>
      <c r="K14" s="48">
        <v>0</v>
      </c>
      <c r="L14" s="48">
        <v>0</v>
      </c>
      <c r="M14" s="33"/>
      <c r="N14" s="34"/>
      <c r="O14" s="34"/>
      <c r="P14" s="33"/>
      <c r="Q14" s="34"/>
      <c r="R14" s="34"/>
      <c r="S14" s="47">
        <v>6</v>
      </c>
      <c r="T14" s="48">
        <v>0</v>
      </c>
      <c r="U14" s="48">
        <v>0</v>
      </c>
      <c r="V14" s="51">
        <f t="shared" si="1"/>
        <v>4289</v>
      </c>
      <c r="W14" s="52">
        <f t="shared" si="2"/>
        <v>0</v>
      </c>
      <c r="X14" s="52">
        <f t="shared" si="3"/>
        <v>0</v>
      </c>
      <c r="Y14" s="30" t="s">
        <v>112</v>
      </c>
      <c r="Z14" s="14">
        <f t="shared" si="0"/>
        <v>22</v>
      </c>
      <c r="AA14" s="15" t="s">
        <v>113</v>
      </c>
      <c r="AB14" s="16" t="s">
        <v>114</v>
      </c>
      <c r="AC14" s="12" t="s">
        <v>115</v>
      </c>
      <c r="AD14" s="11" t="s">
        <v>116</v>
      </c>
      <c r="AE14" s="11" t="s">
        <v>117</v>
      </c>
      <c r="AF14" s="12">
        <v>1</v>
      </c>
      <c r="AG14" s="12">
        <v>18</v>
      </c>
      <c r="AH14" s="12">
        <v>1</v>
      </c>
      <c r="AI14" s="12">
        <v>18</v>
      </c>
      <c r="AJ14" s="12" t="s">
        <v>32</v>
      </c>
      <c r="AK14" s="12">
        <v>173.6</v>
      </c>
      <c r="AL14" s="12">
        <v>3.3999999999999998E-3</v>
      </c>
      <c r="AM14" s="55" t="s">
        <v>118</v>
      </c>
      <c r="AN14" s="18" t="s">
        <v>119</v>
      </c>
      <c r="AO14" s="19"/>
    </row>
    <row r="15" spans="1:41" x14ac:dyDescent="0.2">
      <c r="A15" s="1" t="s">
        <v>120</v>
      </c>
      <c r="B15" s="1" t="s">
        <v>121</v>
      </c>
      <c r="C15" s="7">
        <v>4</v>
      </c>
      <c r="D15" s="47">
        <v>863</v>
      </c>
      <c r="E15" s="48">
        <v>0</v>
      </c>
      <c r="F15" s="48">
        <v>5</v>
      </c>
      <c r="G15" s="47">
        <v>10669</v>
      </c>
      <c r="H15" s="48">
        <v>0</v>
      </c>
      <c r="I15" s="48">
        <v>182</v>
      </c>
      <c r="J15" s="47">
        <v>10804</v>
      </c>
      <c r="K15" s="48">
        <v>0</v>
      </c>
      <c r="L15" s="48">
        <v>265</v>
      </c>
      <c r="M15" s="31"/>
      <c r="N15" s="32"/>
      <c r="O15" s="32"/>
      <c r="P15" s="31"/>
      <c r="Q15" s="32"/>
      <c r="R15" s="32"/>
      <c r="S15" s="47">
        <v>121</v>
      </c>
      <c r="T15" s="48">
        <v>0</v>
      </c>
      <c r="U15" s="48">
        <v>28</v>
      </c>
      <c r="V15" s="51">
        <f t="shared" si="1"/>
        <v>22457</v>
      </c>
      <c r="W15" s="52">
        <f t="shared" si="2"/>
        <v>0</v>
      </c>
      <c r="X15" s="52">
        <f t="shared" si="3"/>
        <v>480</v>
      </c>
      <c r="Y15" s="29" t="s">
        <v>122</v>
      </c>
      <c r="Z15" s="8">
        <f t="shared" si="0"/>
        <v>22</v>
      </c>
      <c r="AA15" s="9" t="s">
        <v>123</v>
      </c>
      <c r="AB15" s="10" t="s">
        <v>124</v>
      </c>
      <c r="AC15" s="1" t="s">
        <v>125</v>
      </c>
      <c r="AD15" s="11" t="s">
        <v>126</v>
      </c>
      <c r="AE15" s="11" t="s">
        <v>127</v>
      </c>
      <c r="AF15" s="1">
        <v>1</v>
      </c>
      <c r="AG15" s="1">
        <v>22</v>
      </c>
      <c r="AH15" s="1">
        <v>1</v>
      </c>
      <c r="AI15" s="1">
        <v>22</v>
      </c>
      <c r="AJ15" s="1" t="s">
        <v>32</v>
      </c>
      <c r="AK15" s="1">
        <v>134.80000000000001</v>
      </c>
      <c r="AL15" s="1">
        <v>0.52</v>
      </c>
      <c r="AM15" s="55" t="s">
        <v>128</v>
      </c>
      <c r="AN15" s="20" t="s">
        <v>129</v>
      </c>
    </row>
    <row r="16" spans="1:41" x14ac:dyDescent="0.2">
      <c r="A16" s="1" t="s">
        <v>130</v>
      </c>
      <c r="B16" s="1" t="s">
        <v>131</v>
      </c>
      <c r="C16" s="7" t="s">
        <v>65</v>
      </c>
      <c r="D16" s="47">
        <v>2</v>
      </c>
      <c r="E16" s="48">
        <v>0</v>
      </c>
      <c r="F16" s="48">
        <v>0</v>
      </c>
      <c r="G16" s="47">
        <v>22</v>
      </c>
      <c r="H16" s="48">
        <v>0</v>
      </c>
      <c r="I16" s="48">
        <v>1</v>
      </c>
      <c r="J16" s="47">
        <v>106</v>
      </c>
      <c r="K16" s="48">
        <v>0</v>
      </c>
      <c r="L16" s="48">
        <v>2</v>
      </c>
      <c r="M16" s="47">
        <v>49</v>
      </c>
      <c r="N16" s="48">
        <v>2</v>
      </c>
      <c r="O16" s="48">
        <v>0</v>
      </c>
      <c r="P16" s="47">
        <v>1</v>
      </c>
      <c r="Q16" s="48">
        <v>0</v>
      </c>
      <c r="R16" s="48">
        <v>0</v>
      </c>
      <c r="S16" s="47">
        <v>1764</v>
      </c>
      <c r="T16" s="48">
        <v>0</v>
      </c>
      <c r="U16" s="48">
        <v>0</v>
      </c>
      <c r="V16" s="51">
        <f t="shared" si="1"/>
        <v>1944</v>
      </c>
      <c r="W16" s="52">
        <f t="shared" si="2"/>
        <v>2</v>
      </c>
      <c r="X16" s="52">
        <f t="shared" si="3"/>
        <v>3</v>
      </c>
      <c r="Y16" s="29" t="s">
        <v>132</v>
      </c>
      <c r="Z16" s="8">
        <f t="shared" si="0"/>
        <v>22</v>
      </c>
      <c r="AA16" s="9" t="s">
        <v>133</v>
      </c>
      <c r="AB16" s="10" t="s">
        <v>134</v>
      </c>
      <c r="AC16" s="1" t="s">
        <v>135</v>
      </c>
      <c r="AD16" s="11" t="s">
        <v>136</v>
      </c>
      <c r="AE16" s="11" t="s">
        <v>137</v>
      </c>
      <c r="AF16" s="1">
        <v>1</v>
      </c>
      <c r="AG16" s="1">
        <v>20</v>
      </c>
      <c r="AH16" s="1">
        <v>1</v>
      </c>
      <c r="AI16" s="1">
        <v>20</v>
      </c>
      <c r="AJ16" s="1" t="s">
        <v>32</v>
      </c>
      <c r="AK16" s="1">
        <v>117</v>
      </c>
      <c r="AL16" s="1">
        <v>5.5</v>
      </c>
      <c r="AM16" s="55" t="s">
        <v>138</v>
      </c>
      <c r="AN16" s="20" t="s">
        <v>139</v>
      </c>
    </row>
    <row r="17" spans="1:41" x14ac:dyDescent="0.2">
      <c r="A17" s="1" t="s">
        <v>140</v>
      </c>
      <c r="B17" s="1" t="s">
        <v>141</v>
      </c>
      <c r="C17" s="7" t="s">
        <v>55</v>
      </c>
      <c r="D17" s="31"/>
      <c r="E17" s="32"/>
      <c r="F17" s="32"/>
      <c r="G17" s="31"/>
      <c r="H17" s="32"/>
      <c r="I17" s="32"/>
      <c r="J17" s="47">
        <v>4864</v>
      </c>
      <c r="K17" s="48">
        <v>0</v>
      </c>
      <c r="L17" s="48">
        <v>1754</v>
      </c>
      <c r="M17" s="31"/>
      <c r="N17" s="32"/>
      <c r="O17" s="32"/>
      <c r="P17" s="47">
        <v>1</v>
      </c>
      <c r="Q17" s="48">
        <v>0</v>
      </c>
      <c r="R17" s="48">
        <v>0</v>
      </c>
      <c r="S17" s="47">
        <v>1275</v>
      </c>
      <c r="T17" s="48">
        <v>0</v>
      </c>
      <c r="U17" s="48">
        <v>21</v>
      </c>
      <c r="V17" s="51">
        <f t="shared" si="1"/>
        <v>6140</v>
      </c>
      <c r="W17" s="52">
        <f t="shared" si="2"/>
        <v>0</v>
      </c>
      <c r="X17" s="52">
        <f t="shared" si="3"/>
        <v>1775</v>
      </c>
      <c r="Y17" s="29" t="s">
        <v>142</v>
      </c>
      <c r="Z17" s="8">
        <f t="shared" si="0"/>
        <v>21</v>
      </c>
      <c r="AA17" s="9" t="s">
        <v>143</v>
      </c>
      <c r="AB17" s="10" t="s">
        <v>144</v>
      </c>
      <c r="AC17" s="1" t="s">
        <v>145</v>
      </c>
      <c r="AD17" s="11" t="s">
        <v>146</v>
      </c>
      <c r="AE17" s="11" t="s">
        <v>147</v>
      </c>
      <c r="AF17" s="1">
        <v>1</v>
      </c>
      <c r="AG17" s="1">
        <v>21</v>
      </c>
      <c r="AH17" s="1">
        <v>2</v>
      </c>
      <c r="AI17" s="1">
        <v>22</v>
      </c>
      <c r="AJ17" s="1" t="s">
        <v>32</v>
      </c>
      <c r="AK17" s="1">
        <v>171.8</v>
      </c>
      <c r="AL17" s="1">
        <v>4.4999999999999997E-3</v>
      </c>
      <c r="AM17" s="28" t="s">
        <v>62</v>
      </c>
      <c r="AN17" s="20"/>
    </row>
    <row r="18" spans="1:41" x14ac:dyDescent="0.2">
      <c r="A18" s="1" t="s">
        <v>140</v>
      </c>
      <c r="B18" s="1" t="s">
        <v>148</v>
      </c>
      <c r="C18" s="7"/>
      <c r="D18" s="47">
        <v>197</v>
      </c>
      <c r="E18" s="48">
        <v>0</v>
      </c>
      <c r="F18" s="48">
        <v>91</v>
      </c>
      <c r="G18" s="47">
        <v>2295</v>
      </c>
      <c r="H18" s="48">
        <v>0</v>
      </c>
      <c r="I18" s="48">
        <v>1364</v>
      </c>
      <c r="J18" s="31"/>
      <c r="K18" s="32"/>
      <c r="L18" s="32"/>
      <c r="M18" s="31"/>
      <c r="N18" s="32"/>
      <c r="O18" s="32"/>
      <c r="P18" s="31"/>
      <c r="Q18" s="32"/>
      <c r="R18" s="32"/>
      <c r="S18" s="47">
        <v>74</v>
      </c>
      <c r="T18" s="48">
        <v>0</v>
      </c>
      <c r="U18" s="48">
        <v>20</v>
      </c>
      <c r="V18" s="51">
        <f t="shared" si="1"/>
        <v>2566</v>
      </c>
      <c r="W18" s="52">
        <f t="shared" si="2"/>
        <v>0</v>
      </c>
      <c r="X18" s="52">
        <f t="shared" si="3"/>
        <v>1475</v>
      </c>
      <c r="Y18" s="29" t="s">
        <v>149</v>
      </c>
      <c r="Z18" s="8">
        <f t="shared" si="0"/>
        <v>20</v>
      </c>
      <c r="AA18" s="9" t="s">
        <v>150</v>
      </c>
      <c r="AB18" s="10" t="s">
        <v>151</v>
      </c>
      <c r="AC18" s="1" t="s">
        <v>152</v>
      </c>
      <c r="AD18" s="3" t="s">
        <v>153</v>
      </c>
      <c r="AE18" s="1"/>
      <c r="AF18" s="1"/>
      <c r="AG18" s="1"/>
      <c r="AH18" s="1"/>
      <c r="AI18" s="1"/>
      <c r="AJ18" s="1"/>
      <c r="AK18" s="1"/>
      <c r="AL18" s="1"/>
      <c r="AM18" s="28" t="s">
        <v>62</v>
      </c>
      <c r="AN18" s="1"/>
    </row>
    <row r="19" spans="1:41" x14ac:dyDescent="0.2">
      <c r="A19" s="1" t="s">
        <v>154</v>
      </c>
      <c r="B19" s="1" t="s">
        <v>155</v>
      </c>
      <c r="C19" s="7" t="s">
        <v>55</v>
      </c>
      <c r="D19" s="47">
        <v>386</v>
      </c>
      <c r="E19" s="48">
        <v>0</v>
      </c>
      <c r="F19" s="48">
        <v>0</v>
      </c>
      <c r="G19" s="47">
        <v>4783</v>
      </c>
      <c r="H19" s="48">
        <v>0</v>
      </c>
      <c r="I19" s="48">
        <v>0</v>
      </c>
      <c r="J19" s="47">
        <v>14879</v>
      </c>
      <c r="K19" s="48">
        <v>0</v>
      </c>
      <c r="L19" s="48">
        <v>17</v>
      </c>
      <c r="M19" s="47">
        <v>2302</v>
      </c>
      <c r="N19" s="48">
        <v>0</v>
      </c>
      <c r="O19" s="48">
        <v>3</v>
      </c>
      <c r="P19" s="47">
        <v>3</v>
      </c>
      <c r="Q19" s="48">
        <v>0</v>
      </c>
      <c r="R19" s="48">
        <v>0</v>
      </c>
      <c r="S19" s="47">
        <v>1</v>
      </c>
      <c r="T19" s="48">
        <v>0</v>
      </c>
      <c r="U19" s="48">
        <v>0</v>
      </c>
      <c r="V19" s="51">
        <f t="shared" si="1"/>
        <v>22354</v>
      </c>
      <c r="W19" s="52">
        <f t="shared" si="2"/>
        <v>0</v>
      </c>
      <c r="X19" s="52">
        <f t="shared" si="3"/>
        <v>20</v>
      </c>
      <c r="Y19" s="29" t="s">
        <v>156</v>
      </c>
      <c r="Z19" s="8">
        <f t="shared" si="0"/>
        <v>22</v>
      </c>
      <c r="AA19" s="9" t="s">
        <v>157</v>
      </c>
      <c r="AB19" s="10" t="s">
        <v>158</v>
      </c>
      <c r="AC19" s="1" t="s">
        <v>159</v>
      </c>
      <c r="AD19" s="11" t="s">
        <v>160</v>
      </c>
      <c r="AE19" s="11" t="s">
        <v>161</v>
      </c>
      <c r="AF19" s="1">
        <v>1</v>
      </c>
      <c r="AG19" s="1">
        <v>22</v>
      </c>
      <c r="AH19" s="1">
        <v>1</v>
      </c>
      <c r="AI19" s="1">
        <v>22</v>
      </c>
      <c r="AJ19" s="1" t="s">
        <v>32</v>
      </c>
      <c r="AK19" s="1">
        <v>194.2</v>
      </c>
      <c r="AL19" s="1">
        <v>2.5000000000000001E-4</v>
      </c>
      <c r="AM19" s="55" t="s">
        <v>162</v>
      </c>
      <c r="AN19" s="20" t="s">
        <v>163</v>
      </c>
    </row>
    <row r="20" spans="1:41" x14ac:dyDescent="0.2">
      <c r="A20" s="1" t="s">
        <v>164</v>
      </c>
      <c r="B20" s="1" t="s">
        <v>165</v>
      </c>
      <c r="C20" s="7" t="s">
        <v>55</v>
      </c>
      <c r="D20" s="47">
        <v>1125</v>
      </c>
      <c r="E20" s="48">
        <v>0</v>
      </c>
      <c r="F20" s="48">
        <v>0</v>
      </c>
      <c r="G20" s="31"/>
      <c r="H20" s="32"/>
      <c r="I20" s="32"/>
      <c r="J20" s="31"/>
      <c r="K20" s="32"/>
      <c r="L20" s="32"/>
      <c r="M20" s="47">
        <v>15</v>
      </c>
      <c r="N20" s="48">
        <v>0</v>
      </c>
      <c r="O20" s="48">
        <v>2</v>
      </c>
      <c r="P20" s="47">
        <v>5</v>
      </c>
      <c r="Q20" s="48">
        <v>0</v>
      </c>
      <c r="R20" s="48">
        <v>0</v>
      </c>
      <c r="S20" s="31"/>
      <c r="T20" s="32"/>
      <c r="U20" s="32"/>
      <c r="V20" s="51">
        <f t="shared" si="1"/>
        <v>1145</v>
      </c>
      <c r="W20" s="52">
        <f t="shared" si="2"/>
        <v>0</v>
      </c>
      <c r="X20" s="52">
        <f t="shared" si="3"/>
        <v>2</v>
      </c>
      <c r="Y20" s="29" t="s">
        <v>166</v>
      </c>
      <c r="Z20" s="8">
        <f t="shared" si="0"/>
        <v>21</v>
      </c>
      <c r="AA20" s="9" t="s">
        <v>167</v>
      </c>
      <c r="AB20" s="10" t="s">
        <v>168</v>
      </c>
      <c r="AC20" s="1" t="s">
        <v>169</v>
      </c>
      <c r="AD20" s="11" t="s">
        <v>170</v>
      </c>
      <c r="AE20" s="11" t="s">
        <v>171</v>
      </c>
      <c r="AF20" s="1">
        <v>1</v>
      </c>
      <c r="AG20" s="1">
        <v>21</v>
      </c>
      <c r="AH20" s="1">
        <v>2</v>
      </c>
      <c r="AI20" s="1">
        <v>22</v>
      </c>
      <c r="AJ20" s="1" t="s">
        <v>32</v>
      </c>
      <c r="AK20" s="1">
        <v>185.7</v>
      </c>
      <c r="AL20" s="1">
        <v>7.2000000000000005E-4</v>
      </c>
      <c r="AM20" s="55" t="s">
        <v>172</v>
      </c>
      <c r="AN20" s="20" t="s">
        <v>173</v>
      </c>
    </row>
    <row r="21" spans="1:41" x14ac:dyDescent="0.2">
      <c r="A21" s="1" t="s">
        <v>164</v>
      </c>
      <c r="B21" s="1" t="s">
        <v>174</v>
      </c>
      <c r="C21" s="7"/>
      <c r="D21" s="31"/>
      <c r="E21" s="32"/>
      <c r="F21" s="32"/>
      <c r="G21" s="47">
        <v>22</v>
      </c>
      <c r="H21" s="48">
        <v>0</v>
      </c>
      <c r="I21" s="48">
        <v>2</v>
      </c>
      <c r="J21" s="47">
        <v>90</v>
      </c>
      <c r="K21" s="48">
        <v>0</v>
      </c>
      <c r="L21" s="48">
        <v>7</v>
      </c>
      <c r="M21" s="31"/>
      <c r="N21" s="32"/>
      <c r="O21" s="32"/>
      <c r="P21" s="31"/>
      <c r="Q21" s="32"/>
      <c r="R21" s="32"/>
      <c r="S21" s="47">
        <v>5</v>
      </c>
      <c r="T21" s="48">
        <v>0</v>
      </c>
      <c r="U21" s="48">
        <v>0</v>
      </c>
      <c r="V21" s="51">
        <f t="shared" si="1"/>
        <v>117</v>
      </c>
      <c r="W21" s="52">
        <f t="shared" si="2"/>
        <v>0</v>
      </c>
      <c r="X21" s="52">
        <f t="shared" si="3"/>
        <v>9</v>
      </c>
      <c r="Y21" s="29" t="s">
        <v>167</v>
      </c>
      <c r="Z21" s="8">
        <f t="shared" si="0"/>
        <v>22</v>
      </c>
      <c r="AA21" s="9" t="s">
        <v>166</v>
      </c>
      <c r="AB21" s="10" t="s">
        <v>175</v>
      </c>
      <c r="AC21" s="1" t="s">
        <v>169</v>
      </c>
      <c r="AD21" s="11" t="s">
        <v>176</v>
      </c>
      <c r="AE21" s="11" t="s">
        <v>177</v>
      </c>
      <c r="AF21" s="1">
        <v>1</v>
      </c>
      <c r="AG21" s="1">
        <v>22</v>
      </c>
      <c r="AH21" s="1">
        <v>1</v>
      </c>
      <c r="AI21" s="1">
        <v>22</v>
      </c>
      <c r="AJ21" s="1" t="s">
        <v>32</v>
      </c>
      <c r="AK21" s="1">
        <v>158.6</v>
      </c>
      <c r="AL21" s="1">
        <v>2.4E-2</v>
      </c>
      <c r="AM21" s="55" t="s">
        <v>172</v>
      </c>
      <c r="AN21" s="20" t="s">
        <v>173</v>
      </c>
    </row>
    <row r="22" spans="1:41" x14ac:dyDescent="0.2">
      <c r="A22" s="1" t="s">
        <v>178</v>
      </c>
      <c r="B22" s="21" t="s">
        <v>179</v>
      </c>
      <c r="C22" s="7" t="s">
        <v>46</v>
      </c>
      <c r="D22" s="47">
        <v>97</v>
      </c>
      <c r="E22" s="48">
        <v>0</v>
      </c>
      <c r="F22" s="48">
        <v>21</v>
      </c>
      <c r="G22" s="31"/>
      <c r="H22" s="32"/>
      <c r="I22" s="32"/>
      <c r="J22" s="47">
        <v>22202</v>
      </c>
      <c r="K22" s="48">
        <v>0</v>
      </c>
      <c r="L22" s="48">
        <v>30</v>
      </c>
      <c r="M22" s="47">
        <v>266</v>
      </c>
      <c r="N22" s="48">
        <v>0</v>
      </c>
      <c r="O22" s="48">
        <v>2</v>
      </c>
      <c r="P22" s="31"/>
      <c r="Q22" s="32"/>
      <c r="R22" s="32"/>
      <c r="S22" s="47">
        <v>1481</v>
      </c>
      <c r="T22" s="48">
        <v>0</v>
      </c>
      <c r="U22" s="48">
        <v>1</v>
      </c>
      <c r="V22" s="51">
        <f t="shared" si="1"/>
        <v>24046</v>
      </c>
      <c r="W22" s="52">
        <f t="shared" si="2"/>
        <v>0</v>
      </c>
      <c r="X22" s="52">
        <f t="shared" si="3"/>
        <v>54</v>
      </c>
      <c r="Y22" s="29" t="s">
        <v>180</v>
      </c>
      <c r="Z22" s="8">
        <f t="shared" si="0"/>
        <v>23</v>
      </c>
      <c r="AA22" s="9" t="s">
        <v>181</v>
      </c>
      <c r="AB22" s="10" t="s">
        <v>182</v>
      </c>
      <c r="AC22" s="1" t="s">
        <v>183</v>
      </c>
      <c r="AD22" s="11" t="s">
        <v>184</v>
      </c>
      <c r="AE22" s="11" t="s">
        <v>185</v>
      </c>
      <c r="AF22" s="1">
        <v>1</v>
      </c>
      <c r="AG22" s="1">
        <v>23</v>
      </c>
      <c r="AH22" s="1">
        <v>1</v>
      </c>
      <c r="AI22" s="1">
        <v>23</v>
      </c>
      <c r="AJ22" s="1" t="s">
        <v>32</v>
      </c>
      <c r="AK22" s="1">
        <v>188.9</v>
      </c>
      <c r="AL22" s="1">
        <v>4.6000000000000001E-4</v>
      </c>
      <c r="AM22" s="55" t="s">
        <v>186</v>
      </c>
      <c r="AN22" s="20" t="s">
        <v>187</v>
      </c>
    </row>
    <row r="23" spans="1:41" x14ac:dyDescent="0.2">
      <c r="A23" s="1" t="s">
        <v>188</v>
      </c>
      <c r="B23" s="21" t="s">
        <v>189</v>
      </c>
      <c r="C23" s="7" t="s">
        <v>46</v>
      </c>
      <c r="D23" s="31"/>
      <c r="E23" s="32"/>
      <c r="F23" s="32"/>
      <c r="G23" s="47">
        <v>1230</v>
      </c>
      <c r="H23" s="48">
        <v>0</v>
      </c>
      <c r="I23" s="48">
        <v>1</v>
      </c>
      <c r="J23" s="47">
        <v>5716</v>
      </c>
      <c r="K23" s="48">
        <v>0</v>
      </c>
      <c r="L23" s="48">
        <v>7</v>
      </c>
      <c r="M23" s="47">
        <v>147</v>
      </c>
      <c r="N23" s="48">
        <v>0</v>
      </c>
      <c r="O23" s="48">
        <v>3</v>
      </c>
      <c r="P23" s="47">
        <v>1</v>
      </c>
      <c r="Q23" s="48">
        <v>0</v>
      </c>
      <c r="R23" s="48">
        <v>0</v>
      </c>
      <c r="S23" s="47">
        <v>957</v>
      </c>
      <c r="T23" s="48">
        <v>0</v>
      </c>
      <c r="U23" s="48">
        <v>0</v>
      </c>
      <c r="V23" s="51">
        <f t="shared" si="1"/>
        <v>8051</v>
      </c>
      <c r="W23" s="52">
        <f t="shared" si="2"/>
        <v>0</v>
      </c>
      <c r="X23" s="52">
        <f t="shared" si="3"/>
        <v>11</v>
      </c>
      <c r="Y23" s="29" t="s">
        <v>190</v>
      </c>
      <c r="Z23" s="8">
        <f t="shared" si="0"/>
        <v>21</v>
      </c>
      <c r="AA23" s="9" t="s">
        <v>191</v>
      </c>
      <c r="AB23" s="10" t="s">
        <v>192</v>
      </c>
      <c r="AC23" s="1" t="s">
        <v>193</v>
      </c>
      <c r="AD23" s="11" t="s">
        <v>194</v>
      </c>
      <c r="AE23" s="11" t="s">
        <v>195</v>
      </c>
      <c r="AF23" s="1">
        <v>1</v>
      </c>
      <c r="AG23" s="1">
        <v>21</v>
      </c>
      <c r="AH23" s="1">
        <v>1</v>
      </c>
      <c r="AI23" s="1">
        <v>21</v>
      </c>
      <c r="AJ23" s="1" t="s">
        <v>32</v>
      </c>
      <c r="AK23" s="1">
        <v>182.5</v>
      </c>
      <c r="AL23" s="1">
        <v>1.1000000000000001E-3</v>
      </c>
      <c r="AM23" s="55" t="s">
        <v>186</v>
      </c>
      <c r="AN23" s="20" t="s">
        <v>187</v>
      </c>
    </row>
    <row r="24" spans="1:41" x14ac:dyDescent="0.2">
      <c r="A24" s="1" t="s">
        <v>188</v>
      </c>
      <c r="B24" s="21" t="s">
        <v>689</v>
      </c>
      <c r="C24" s="7"/>
      <c r="D24" s="47">
        <v>9</v>
      </c>
      <c r="E24" s="48">
        <v>0</v>
      </c>
      <c r="F24" s="48">
        <v>5</v>
      </c>
      <c r="G24" s="31"/>
      <c r="H24" s="32"/>
      <c r="I24" s="32"/>
      <c r="J24" s="31"/>
      <c r="K24" s="32"/>
      <c r="L24" s="32"/>
      <c r="M24" s="31"/>
      <c r="N24" s="32"/>
      <c r="O24" s="32"/>
      <c r="P24" s="31"/>
      <c r="Q24" s="32"/>
      <c r="R24" s="32"/>
      <c r="S24" s="31"/>
      <c r="T24" s="32"/>
      <c r="U24" s="32"/>
      <c r="V24" s="51">
        <f t="shared" si="1"/>
        <v>9</v>
      </c>
      <c r="W24" s="52">
        <f t="shared" si="2"/>
        <v>0</v>
      </c>
      <c r="X24" s="52">
        <f t="shared" si="3"/>
        <v>5</v>
      </c>
      <c r="Y24" s="29" t="s">
        <v>196</v>
      </c>
      <c r="Z24" s="8">
        <f t="shared" si="0"/>
        <v>22</v>
      </c>
      <c r="AA24" s="9" t="s">
        <v>197</v>
      </c>
      <c r="AB24" s="10" t="s">
        <v>198</v>
      </c>
      <c r="AC24" s="1" t="s">
        <v>199</v>
      </c>
      <c r="AD24" s="3" t="s">
        <v>153</v>
      </c>
      <c r="AE24" s="1"/>
      <c r="AF24" s="1"/>
      <c r="AG24" s="1"/>
      <c r="AH24" s="1"/>
      <c r="AI24" s="1"/>
      <c r="AJ24" s="1"/>
      <c r="AK24" s="1"/>
      <c r="AL24" s="1"/>
      <c r="AM24" s="55" t="s">
        <v>186</v>
      </c>
      <c r="AN24" s="20" t="s">
        <v>187</v>
      </c>
    </row>
    <row r="25" spans="1:41" x14ac:dyDescent="0.2">
      <c r="A25" s="1" t="s">
        <v>200</v>
      </c>
      <c r="B25" s="1" t="s">
        <v>201</v>
      </c>
      <c r="C25" s="7" t="s">
        <v>46</v>
      </c>
      <c r="D25" s="47">
        <v>145</v>
      </c>
      <c r="E25" s="48">
        <v>0</v>
      </c>
      <c r="F25" s="48">
        <v>2</v>
      </c>
      <c r="G25" s="31"/>
      <c r="H25" s="32"/>
      <c r="I25" s="32"/>
      <c r="J25" s="31"/>
      <c r="K25" s="32"/>
      <c r="L25" s="32"/>
      <c r="M25" s="47">
        <v>804</v>
      </c>
      <c r="N25" s="48">
        <v>0</v>
      </c>
      <c r="O25" s="48">
        <v>0</v>
      </c>
      <c r="P25" s="31"/>
      <c r="Q25" s="32"/>
      <c r="R25" s="32"/>
      <c r="S25" s="47">
        <v>634</v>
      </c>
      <c r="T25" s="48">
        <v>0</v>
      </c>
      <c r="U25" s="48">
        <v>0</v>
      </c>
      <c r="V25" s="51">
        <f t="shared" si="1"/>
        <v>1583</v>
      </c>
      <c r="W25" s="52">
        <f t="shared" si="2"/>
        <v>0</v>
      </c>
      <c r="X25" s="52">
        <f t="shared" si="3"/>
        <v>2</v>
      </c>
      <c r="Y25" s="29" t="s">
        <v>202</v>
      </c>
      <c r="Z25" s="8">
        <f>LEN(Y25)</f>
        <v>21</v>
      </c>
      <c r="AA25" s="9" t="s">
        <v>203</v>
      </c>
      <c r="AB25" s="10" t="s">
        <v>204</v>
      </c>
      <c r="AC25" s="1" t="s">
        <v>205</v>
      </c>
      <c r="AD25" s="11" t="s">
        <v>206</v>
      </c>
      <c r="AE25" s="11" t="s">
        <v>207</v>
      </c>
      <c r="AF25" s="1">
        <v>1</v>
      </c>
      <c r="AG25" s="1">
        <v>21</v>
      </c>
      <c r="AH25" s="1">
        <v>1</v>
      </c>
      <c r="AI25" s="1">
        <v>21</v>
      </c>
      <c r="AJ25" s="1" t="s">
        <v>32</v>
      </c>
      <c r="AK25" s="1">
        <v>182.8</v>
      </c>
      <c r="AL25" s="1">
        <v>1.1000000000000001E-3</v>
      </c>
      <c r="AM25" s="55" t="s">
        <v>186</v>
      </c>
      <c r="AN25" s="20" t="s">
        <v>187</v>
      </c>
    </row>
    <row r="26" spans="1:41" x14ac:dyDescent="0.2">
      <c r="A26" s="1" t="s">
        <v>200</v>
      </c>
      <c r="B26" s="1" t="s">
        <v>690</v>
      </c>
      <c r="C26" s="7"/>
      <c r="D26" s="31"/>
      <c r="E26" s="32"/>
      <c r="F26" s="32"/>
      <c r="G26" s="31"/>
      <c r="H26" s="32"/>
      <c r="I26" s="32"/>
      <c r="J26" s="31"/>
      <c r="K26" s="32"/>
      <c r="L26" s="32"/>
      <c r="M26" s="31"/>
      <c r="N26" s="32"/>
      <c r="O26" s="32"/>
      <c r="P26" s="47">
        <v>1</v>
      </c>
      <c r="Q26" s="48">
        <v>0</v>
      </c>
      <c r="R26" s="48">
        <v>0</v>
      </c>
      <c r="S26" s="31"/>
      <c r="T26" s="32"/>
      <c r="U26" s="32"/>
      <c r="V26" s="51">
        <f t="shared" si="1"/>
        <v>1</v>
      </c>
      <c r="W26" s="52">
        <f t="shared" si="2"/>
        <v>0</v>
      </c>
      <c r="X26" s="52">
        <f t="shared" si="3"/>
        <v>0</v>
      </c>
      <c r="Y26" s="58" t="s">
        <v>692</v>
      </c>
      <c r="Z26" s="8">
        <f>LEN(Y26)</f>
        <v>21</v>
      </c>
      <c r="AA26" s="59" t="s">
        <v>691</v>
      </c>
      <c r="AB26" s="26" t="s">
        <v>701</v>
      </c>
      <c r="AC26" s="1" t="s">
        <v>200</v>
      </c>
      <c r="AD26" s="11" t="s">
        <v>206</v>
      </c>
      <c r="AE26" s="11" t="s">
        <v>207</v>
      </c>
      <c r="AF26" s="1">
        <v>1</v>
      </c>
      <c r="AG26" s="1">
        <v>21</v>
      </c>
      <c r="AH26" s="1">
        <v>1</v>
      </c>
      <c r="AI26" s="1">
        <v>21</v>
      </c>
      <c r="AJ26" s="1" t="s">
        <v>32</v>
      </c>
      <c r="AK26" s="1">
        <v>182.8</v>
      </c>
      <c r="AL26" s="1">
        <v>1.1000000000000001E-3</v>
      </c>
      <c r="AM26" s="55" t="s">
        <v>186</v>
      </c>
      <c r="AN26" s="20" t="s">
        <v>187</v>
      </c>
    </row>
    <row r="27" spans="1:41" x14ac:dyDescent="0.2">
      <c r="A27" s="1" t="s">
        <v>208</v>
      </c>
      <c r="B27" s="1" t="s">
        <v>209</v>
      </c>
      <c r="C27" s="7" t="s">
        <v>210</v>
      </c>
      <c r="D27" s="47">
        <v>56</v>
      </c>
      <c r="E27" s="48">
        <v>0</v>
      </c>
      <c r="F27" s="48">
        <v>15</v>
      </c>
      <c r="G27" s="47">
        <v>1361</v>
      </c>
      <c r="H27" s="48">
        <v>2</v>
      </c>
      <c r="I27" s="48">
        <v>44</v>
      </c>
      <c r="J27" s="47">
        <v>5370</v>
      </c>
      <c r="K27" s="48">
        <v>10</v>
      </c>
      <c r="L27" s="48">
        <v>70</v>
      </c>
      <c r="M27" s="47">
        <v>73</v>
      </c>
      <c r="N27" s="48">
        <v>0</v>
      </c>
      <c r="O27" s="48">
        <v>1</v>
      </c>
      <c r="P27" s="31"/>
      <c r="Q27" s="32"/>
      <c r="R27" s="32"/>
      <c r="S27" s="47">
        <v>15</v>
      </c>
      <c r="T27" s="48">
        <v>0</v>
      </c>
      <c r="U27" s="48">
        <v>0</v>
      </c>
      <c r="V27" s="51">
        <f t="shared" si="1"/>
        <v>6875</v>
      </c>
      <c r="W27" s="52">
        <f t="shared" si="2"/>
        <v>12</v>
      </c>
      <c r="X27" s="52">
        <f t="shared" si="3"/>
        <v>130</v>
      </c>
      <c r="Y27" s="29" t="s">
        <v>211</v>
      </c>
      <c r="Z27" s="8">
        <f t="shared" si="0"/>
        <v>21</v>
      </c>
      <c r="AA27" s="9" t="s">
        <v>212</v>
      </c>
      <c r="AB27" s="10" t="s">
        <v>213</v>
      </c>
      <c r="AC27" s="1" t="s">
        <v>214</v>
      </c>
      <c r="AD27" s="11" t="s">
        <v>215</v>
      </c>
      <c r="AE27" s="11" t="s">
        <v>216</v>
      </c>
      <c r="AF27" s="1">
        <v>1</v>
      </c>
      <c r="AG27" s="1">
        <v>21</v>
      </c>
      <c r="AH27" s="1">
        <v>1</v>
      </c>
      <c r="AI27" s="1">
        <v>21</v>
      </c>
      <c r="AJ27" s="1" t="s">
        <v>32</v>
      </c>
      <c r="AK27" s="1">
        <v>180</v>
      </c>
      <c r="AL27" s="1">
        <v>1.6000000000000001E-3</v>
      </c>
      <c r="AM27" s="55" t="s">
        <v>217</v>
      </c>
      <c r="AN27" s="20" t="s">
        <v>218</v>
      </c>
    </row>
    <row r="28" spans="1:41" x14ac:dyDescent="0.2">
      <c r="A28" s="12" t="s">
        <v>219</v>
      </c>
      <c r="B28" s="12" t="s">
        <v>220</v>
      </c>
      <c r="C28" s="13"/>
      <c r="D28" s="47">
        <v>909</v>
      </c>
      <c r="E28" s="48">
        <v>0</v>
      </c>
      <c r="F28" s="48">
        <v>1</v>
      </c>
      <c r="G28" s="33"/>
      <c r="H28" s="34"/>
      <c r="I28" s="34"/>
      <c r="J28" s="47">
        <v>13677</v>
      </c>
      <c r="K28" s="48">
        <v>0</v>
      </c>
      <c r="L28" s="48">
        <v>8</v>
      </c>
      <c r="M28" s="47">
        <v>117</v>
      </c>
      <c r="N28" s="48">
        <v>0</v>
      </c>
      <c r="O28" s="48">
        <v>0</v>
      </c>
      <c r="P28" s="33"/>
      <c r="Q28" s="34"/>
      <c r="R28" s="34"/>
      <c r="S28" s="47">
        <v>20</v>
      </c>
      <c r="T28" s="48">
        <v>0</v>
      </c>
      <c r="U28" s="48">
        <v>0</v>
      </c>
      <c r="V28" s="51">
        <f t="shared" si="1"/>
        <v>14723</v>
      </c>
      <c r="W28" s="52">
        <f t="shared" si="2"/>
        <v>0</v>
      </c>
      <c r="X28" s="52">
        <f t="shared" si="3"/>
        <v>9</v>
      </c>
      <c r="Y28" s="30" t="s">
        <v>221</v>
      </c>
      <c r="Z28" s="14">
        <f t="shared" si="0"/>
        <v>23</v>
      </c>
      <c r="AA28" s="15" t="s">
        <v>222</v>
      </c>
      <c r="AB28" s="16" t="s">
        <v>223</v>
      </c>
      <c r="AC28" s="12" t="s">
        <v>224</v>
      </c>
      <c r="AD28" s="11" t="s">
        <v>225</v>
      </c>
      <c r="AE28" s="11" t="s">
        <v>226</v>
      </c>
      <c r="AF28" s="12">
        <v>1</v>
      </c>
      <c r="AG28" s="12">
        <v>21</v>
      </c>
      <c r="AH28" s="12">
        <v>1</v>
      </c>
      <c r="AI28" s="12">
        <v>21</v>
      </c>
      <c r="AJ28" s="12" t="s">
        <v>32</v>
      </c>
      <c r="AK28" s="12">
        <v>131.6</v>
      </c>
      <c r="AL28" s="12">
        <v>0.81</v>
      </c>
      <c r="AM28" s="55" t="s">
        <v>227</v>
      </c>
      <c r="AN28" s="18" t="s">
        <v>228</v>
      </c>
      <c r="AO28" s="19"/>
    </row>
    <row r="29" spans="1:41" x14ac:dyDescent="0.2">
      <c r="A29" s="1" t="s">
        <v>219</v>
      </c>
      <c r="B29" s="1" t="s">
        <v>229</v>
      </c>
      <c r="C29" s="7" t="s">
        <v>55</v>
      </c>
      <c r="D29" s="31"/>
      <c r="E29" s="32"/>
      <c r="F29" s="32"/>
      <c r="G29" s="47">
        <v>8</v>
      </c>
      <c r="H29" s="48">
        <v>0</v>
      </c>
      <c r="I29" s="48">
        <v>0</v>
      </c>
      <c r="J29" s="31"/>
      <c r="K29" s="32"/>
      <c r="L29" s="32"/>
      <c r="M29" s="31"/>
      <c r="N29" s="32"/>
      <c r="O29" s="32"/>
      <c r="P29" s="31"/>
      <c r="Q29" s="32"/>
      <c r="R29" s="32"/>
      <c r="S29" s="31"/>
      <c r="T29" s="32"/>
      <c r="U29" s="32"/>
      <c r="V29" s="51">
        <f t="shared" si="1"/>
        <v>8</v>
      </c>
      <c r="W29" s="52">
        <f t="shared" si="2"/>
        <v>0</v>
      </c>
      <c r="X29" s="52">
        <f t="shared" si="3"/>
        <v>0</v>
      </c>
      <c r="Y29" s="29" t="s">
        <v>230</v>
      </c>
      <c r="Z29" s="8">
        <f t="shared" si="0"/>
        <v>22</v>
      </c>
      <c r="AA29" s="9" t="s">
        <v>221</v>
      </c>
      <c r="AB29" s="10" t="s">
        <v>231</v>
      </c>
      <c r="AC29" s="1" t="s">
        <v>224</v>
      </c>
      <c r="AD29" s="11" t="s">
        <v>232</v>
      </c>
      <c r="AE29" s="11" t="s">
        <v>233</v>
      </c>
      <c r="AF29" s="1">
        <v>1</v>
      </c>
      <c r="AG29" s="1">
        <v>22</v>
      </c>
      <c r="AH29" s="1">
        <v>1</v>
      </c>
      <c r="AI29" s="1">
        <v>22</v>
      </c>
      <c r="AJ29" s="1" t="s">
        <v>32</v>
      </c>
      <c r="AK29" s="1">
        <v>200.9</v>
      </c>
      <c r="AL29" s="1">
        <v>1E-4</v>
      </c>
      <c r="AM29" s="28" t="s">
        <v>62</v>
      </c>
      <c r="AN29" s="20"/>
    </row>
    <row r="30" spans="1:41" x14ac:dyDescent="0.2">
      <c r="A30" s="1" t="s">
        <v>234</v>
      </c>
      <c r="B30" s="1" t="s">
        <v>235</v>
      </c>
      <c r="C30" s="7" t="s">
        <v>55</v>
      </c>
      <c r="D30" s="47">
        <v>552</v>
      </c>
      <c r="E30" s="48">
        <v>0</v>
      </c>
      <c r="F30" s="48">
        <v>0</v>
      </c>
      <c r="G30" s="47">
        <v>3392</v>
      </c>
      <c r="H30" s="48">
        <v>0</v>
      </c>
      <c r="I30" s="48">
        <v>0</v>
      </c>
      <c r="J30" s="47">
        <v>2489</v>
      </c>
      <c r="K30" s="48">
        <v>0</v>
      </c>
      <c r="L30" s="48">
        <v>2</v>
      </c>
      <c r="M30" s="47">
        <v>11</v>
      </c>
      <c r="N30" s="48">
        <v>0</v>
      </c>
      <c r="O30" s="48">
        <v>0</v>
      </c>
      <c r="P30" s="31"/>
      <c r="Q30" s="32"/>
      <c r="R30" s="32"/>
      <c r="S30" s="47">
        <v>10</v>
      </c>
      <c r="T30" s="48">
        <v>0</v>
      </c>
      <c r="U30" s="48">
        <v>0</v>
      </c>
      <c r="V30" s="51">
        <f t="shared" si="1"/>
        <v>6454</v>
      </c>
      <c r="W30" s="52">
        <f t="shared" si="2"/>
        <v>0</v>
      </c>
      <c r="X30" s="52">
        <f t="shared" si="3"/>
        <v>2</v>
      </c>
      <c r="Y30" s="29" t="s">
        <v>236</v>
      </c>
      <c r="Z30" s="8">
        <f t="shared" si="0"/>
        <v>21</v>
      </c>
      <c r="AA30" s="9" t="s">
        <v>237</v>
      </c>
      <c r="AB30" s="10" t="s">
        <v>238</v>
      </c>
      <c r="AC30" s="1" t="s">
        <v>239</v>
      </c>
      <c r="AD30" s="11" t="s">
        <v>240</v>
      </c>
      <c r="AE30" s="11" t="s">
        <v>241</v>
      </c>
      <c r="AF30" s="1">
        <v>1</v>
      </c>
      <c r="AG30" s="1">
        <v>21</v>
      </c>
      <c r="AH30" s="1">
        <v>2</v>
      </c>
      <c r="AI30" s="1">
        <v>22</v>
      </c>
      <c r="AJ30" s="1" t="s">
        <v>32</v>
      </c>
      <c r="AK30" s="1">
        <v>190.2</v>
      </c>
      <c r="AL30" s="1">
        <v>3.8999999999999999E-4</v>
      </c>
      <c r="AM30" s="55" t="s">
        <v>242</v>
      </c>
      <c r="AN30" s="20" t="s">
        <v>243</v>
      </c>
    </row>
    <row r="31" spans="1:41" x14ac:dyDescent="0.2">
      <c r="A31" s="1" t="s">
        <v>244</v>
      </c>
      <c r="B31" s="1" t="s">
        <v>245</v>
      </c>
      <c r="C31" s="7"/>
      <c r="D31" s="47">
        <v>325</v>
      </c>
      <c r="E31" s="48">
        <v>0</v>
      </c>
      <c r="F31" s="48">
        <v>28</v>
      </c>
      <c r="G31" s="31"/>
      <c r="H31" s="32"/>
      <c r="I31" s="32"/>
      <c r="J31" s="31"/>
      <c r="K31" s="32"/>
      <c r="L31" s="32"/>
      <c r="M31" s="31"/>
      <c r="N31" s="32"/>
      <c r="O31" s="32"/>
      <c r="P31" s="47">
        <v>4</v>
      </c>
      <c r="Q31" s="48">
        <v>0</v>
      </c>
      <c r="R31" s="48">
        <v>0</v>
      </c>
      <c r="S31" s="31"/>
      <c r="T31" s="32"/>
      <c r="U31" s="32"/>
      <c r="V31" s="51">
        <f t="shared" si="1"/>
        <v>329</v>
      </c>
      <c r="W31" s="52">
        <f t="shared" si="2"/>
        <v>0</v>
      </c>
      <c r="X31" s="52">
        <f t="shared" si="3"/>
        <v>28</v>
      </c>
      <c r="Y31" s="29" t="s">
        <v>246</v>
      </c>
      <c r="Z31" s="8">
        <f t="shared" si="0"/>
        <v>22</v>
      </c>
      <c r="AA31" s="9" t="s">
        <v>247</v>
      </c>
      <c r="AB31" s="10" t="s">
        <v>248</v>
      </c>
      <c r="AC31" s="1" t="s">
        <v>249</v>
      </c>
      <c r="AD31" s="11" t="s">
        <v>250</v>
      </c>
      <c r="AE31" s="11" t="s">
        <v>251</v>
      </c>
      <c r="AF31" s="1">
        <v>1</v>
      </c>
      <c r="AG31" s="1">
        <v>22</v>
      </c>
      <c r="AH31" s="1">
        <v>2</v>
      </c>
      <c r="AI31" s="1">
        <v>23</v>
      </c>
      <c r="AJ31" s="1" t="s">
        <v>32</v>
      </c>
      <c r="AK31" s="1">
        <v>201.2</v>
      </c>
      <c r="AL31" s="22">
        <v>9.8999999999999994E-5</v>
      </c>
      <c r="AM31" s="55" t="s">
        <v>252</v>
      </c>
      <c r="AN31" s="20" t="s">
        <v>253</v>
      </c>
    </row>
    <row r="32" spans="1:41" x14ac:dyDescent="0.2">
      <c r="A32" s="1" t="s">
        <v>244</v>
      </c>
      <c r="B32" s="1" t="s">
        <v>254</v>
      </c>
      <c r="C32" s="7"/>
      <c r="D32" s="31"/>
      <c r="E32" s="32"/>
      <c r="F32" s="32"/>
      <c r="G32" s="47">
        <v>1215</v>
      </c>
      <c r="H32" s="48">
        <v>1</v>
      </c>
      <c r="I32" s="48">
        <v>7</v>
      </c>
      <c r="J32" s="47">
        <v>1249</v>
      </c>
      <c r="K32" s="48">
        <v>2</v>
      </c>
      <c r="L32" s="48">
        <v>6</v>
      </c>
      <c r="M32" s="47">
        <v>3</v>
      </c>
      <c r="N32" s="48">
        <v>1</v>
      </c>
      <c r="O32" s="48">
        <v>6</v>
      </c>
      <c r="P32" s="31"/>
      <c r="Q32" s="32"/>
      <c r="R32" s="32"/>
      <c r="S32" s="47">
        <v>23</v>
      </c>
      <c r="T32" s="48">
        <v>0</v>
      </c>
      <c r="U32" s="48">
        <v>0</v>
      </c>
      <c r="V32" s="51">
        <f t="shared" si="1"/>
        <v>2490</v>
      </c>
      <c r="W32" s="52">
        <f t="shared" si="2"/>
        <v>4</v>
      </c>
      <c r="X32" s="52">
        <f t="shared" si="3"/>
        <v>19</v>
      </c>
      <c r="Y32" s="29" t="s">
        <v>255</v>
      </c>
      <c r="Z32" s="8">
        <f t="shared" si="0"/>
        <v>22</v>
      </c>
      <c r="AA32" s="9" t="s">
        <v>246</v>
      </c>
      <c r="AB32" s="10" t="s">
        <v>256</v>
      </c>
      <c r="AC32" s="1" t="s">
        <v>249</v>
      </c>
      <c r="AD32" s="11" t="s">
        <v>257</v>
      </c>
      <c r="AE32" s="11" t="s">
        <v>258</v>
      </c>
      <c r="AF32" s="1">
        <v>4</v>
      </c>
      <c r="AG32" s="1">
        <v>22</v>
      </c>
      <c r="AH32" s="1">
        <v>1</v>
      </c>
      <c r="AI32" s="1">
        <v>19</v>
      </c>
      <c r="AJ32" s="1" t="s">
        <v>32</v>
      </c>
      <c r="AK32" s="1">
        <v>123.6</v>
      </c>
      <c r="AL32" s="1">
        <v>2.2000000000000002</v>
      </c>
      <c r="AM32" s="55" t="s">
        <v>252</v>
      </c>
      <c r="AN32" s="20" t="s">
        <v>253</v>
      </c>
    </row>
    <row r="33" spans="1:41" x14ac:dyDescent="0.2">
      <c r="A33" s="1" t="s">
        <v>259</v>
      </c>
      <c r="B33" s="21" t="s">
        <v>260</v>
      </c>
      <c r="C33" s="7"/>
      <c r="D33" s="31"/>
      <c r="E33" s="32"/>
      <c r="F33" s="32"/>
      <c r="G33" s="47">
        <v>624</v>
      </c>
      <c r="H33" s="48">
        <v>0</v>
      </c>
      <c r="I33" s="48">
        <v>67</v>
      </c>
      <c r="J33" s="47">
        <v>623</v>
      </c>
      <c r="K33" s="48">
        <v>0</v>
      </c>
      <c r="L33" s="48">
        <v>54</v>
      </c>
      <c r="M33" s="47">
        <v>15</v>
      </c>
      <c r="N33" s="48">
        <v>0</v>
      </c>
      <c r="O33" s="48">
        <v>4</v>
      </c>
      <c r="P33" s="31"/>
      <c r="Q33" s="32"/>
      <c r="R33" s="32"/>
      <c r="S33" s="31"/>
      <c r="T33" s="32"/>
      <c r="U33" s="32"/>
      <c r="V33" s="51">
        <f t="shared" si="1"/>
        <v>1262</v>
      </c>
      <c r="W33" s="52">
        <f t="shared" si="2"/>
        <v>0</v>
      </c>
      <c r="X33" s="52">
        <f t="shared" si="3"/>
        <v>125</v>
      </c>
      <c r="Y33" s="29" t="s">
        <v>261</v>
      </c>
      <c r="Z33" s="8">
        <f t="shared" si="0"/>
        <v>22</v>
      </c>
      <c r="AA33" s="9" t="s">
        <v>262</v>
      </c>
      <c r="AB33" s="10" t="s">
        <v>263</v>
      </c>
      <c r="AC33" s="1" t="s">
        <v>264</v>
      </c>
      <c r="AD33" s="11" t="s">
        <v>265</v>
      </c>
      <c r="AE33" s="11" t="s">
        <v>266</v>
      </c>
      <c r="AF33" s="1">
        <v>1</v>
      </c>
      <c r="AG33" s="1">
        <v>20</v>
      </c>
      <c r="AH33" s="1">
        <v>1</v>
      </c>
      <c r="AI33" s="1">
        <v>20</v>
      </c>
      <c r="AJ33" s="1" t="s">
        <v>32</v>
      </c>
      <c r="AK33" s="1">
        <v>131.9</v>
      </c>
      <c r="AL33" s="1">
        <v>0.74</v>
      </c>
      <c r="AM33" s="55" t="s">
        <v>267</v>
      </c>
      <c r="AN33" s="20" t="s">
        <v>268</v>
      </c>
    </row>
    <row r="34" spans="1:41" x14ac:dyDescent="0.2">
      <c r="A34" s="1" t="s">
        <v>259</v>
      </c>
      <c r="B34" s="21" t="s">
        <v>269</v>
      </c>
      <c r="C34" s="7" t="s">
        <v>46</v>
      </c>
      <c r="D34" s="47">
        <v>1005</v>
      </c>
      <c r="E34" s="48">
        <v>0</v>
      </c>
      <c r="F34" s="48">
        <v>15</v>
      </c>
      <c r="G34" s="31"/>
      <c r="H34" s="32"/>
      <c r="I34" s="32"/>
      <c r="J34" s="31"/>
      <c r="K34" s="32"/>
      <c r="L34" s="32"/>
      <c r="M34" s="31"/>
      <c r="N34" s="32"/>
      <c r="O34" s="32"/>
      <c r="P34" s="47">
        <v>6</v>
      </c>
      <c r="Q34" s="48">
        <v>0</v>
      </c>
      <c r="R34" s="48">
        <v>0</v>
      </c>
      <c r="S34" s="31"/>
      <c r="T34" s="32"/>
      <c r="U34" s="32"/>
      <c r="V34" s="51">
        <f t="shared" si="1"/>
        <v>1011</v>
      </c>
      <c r="W34" s="52">
        <f t="shared" si="2"/>
        <v>0</v>
      </c>
      <c r="X34" s="52">
        <f t="shared" si="3"/>
        <v>15</v>
      </c>
      <c r="Y34" s="29" t="s">
        <v>270</v>
      </c>
      <c r="Z34" s="8">
        <f t="shared" si="0"/>
        <v>23</v>
      </c>
      <c r="AA34" s="9" t="s">
        <v>261</v>
      </c>
      <c r="AB34" s="10" t="s">
        <v>271</v>
      </c>
      <c r="AC34" s="1" t="s">
        <v>264</v>
      </c>
      <c r="AD34" s="11" t="s">
        <v>272</v>
      </c>
      <c r="AE34" s="11" t="s">
        <v>273</v>
      </c>
      <c r="AF34" s="1">
        <v>1</v>
      </c>
      <c r="AG34" s="1">
        <v>23</v>
      </c>
      <c r="AH34" s="1">
        <v>1</v>
      </c>
      <c r="AI34" s="1">
        <v>23</v>
      </c>
      <c r="AJ34" s="1" t="s">
        <v>32</v>
      </c>
      <c r="AK34" s="1">
        <v>213</v>
      </c>
      <c r="AL34" s="22">
        <v>2.1999999999999999E-5</v>
      </c>
      <c r="AM34" s="55" t="s">
        <v>267</v>
      </c>
      <c r="AN34" s="20" t="s">
        <v>268</v>
      </c>
    </row>
    <row r="35" spans="1:41" x14ac:dyDescent="0.2">
      <c r="A35" s="1" t="s">
        <v>274</v>
      </c>
      <c r="B35" s="1" t="s">
        <v>275</v>
      </c>
      <c r="C35" s="7" t="s">
        <v>46</v>
      </c>
      <c r="D35" s="47">
        <v>19</v>
      </c>
      <c r="E35" s="48">
        <v>0</v>
      </c>
      <c r="F35" s="48">
        <v>3</v>
      </c>
      <c r="G35" s="47">
        <v>157</v>
      </c>
      <c r="H35" s="48">
        <v>0</v>
      </c>
      <c r="I35" s="48">
        <v>66</v>
      </c>
      <c r="J35" s="47">
        <v>4219</v>
      </c>
      <c r="K35" s="48">
        <v>0</v>
      </c>
      <c r="L35" s="48">
        <v>137</v>
      </c>
      <c r="M35" s="47">
        <v>117</v>
      </c>
      <c r="N35" s="48">
        <v>0</v>
      </c>
      <c r="O35" s="48">
        <v>0</v>
      </c>
      <c r="P35" s="47">
        <v>1</v>
      </c>
      <c r="Q35" s="48">
        <v>0</v>
      </c>
      <c r="R35" s="48">
        <v>0</v>
      </c>
      <c r="S35" s="47">
        <v>320</v>
      </c>
      <c r="T35" s="48">
        <v>0</v>
      </c>
      <c r="U35" s="48">
        <v>0</v>
      </c>
      <c r="V35" s="51">
        <f t="shared" si="1"/>
        <v>4833</v>
      </c>
      <c r="W35" s="52">
        <f t="shared" si="2"/>
        <v>0</v>
      </c>
      <c r="X35" s="52">
        <f t="shared" si="3"/>
        <v>206</v>
      </c>
      <c r="Y35" s="29" t="s">
        <v>276</v>
      </c>
      <c r="Z35" s="8">
        <f t="shared" si="0"/>
        <v>25</v>
      </c>
      <c r="AA35" s="9" t="s">
        <v>277</v>
      </c>
      <c r="AB35" s="10" t="s">
        <v>278</v>
      </c>
      <c r="AC35" s="1" t="s">
        <v>279</v>
      </c>
      <c r="AD35" s="11" t="s">
        <v>280</v>
      </c>
      <c r="AE35" s="11" t="s">
        <v>281</v>
      </c>
      <c r="AF35" s="1">
        <v>1</v>
      </c>
      <c r="AG35" s="1">
        <v>23</v>
      </c>
      <c r="AH35" s="1">
        <v>1</v>
      </c>
      <c r="AI35" s="1">
        <v>23</v>
      </c>
      <c r="AJ35" s="1" t="s">
        <v>32</v>
      </c>
      <c r="AK35" s="1">
        <v>207.9</v>
      </c>
      <c r="AL35" s="22">
        <v>4.1999999999999998E-5</v>
      </c>
      <c r="AM35" s="55" t="s">
        <v>267</v>
      </c>
      <c r="AN35" s="20" t="s">
        <v>268</v>
      </c>
    </row>
    <row r="36" spans="1:41" x14ac:dyDescent="0.2">
      <c r="A36" s="1" t="s">
        <v>282</v>
      </c>
      <c r="B36" s="21" t="s">
        <v>283</v>
      </c>
      <c r="C36" s="7" t="s">
        <v>210</v>
      </c>
      <c r="D36" s="31"/>
      <c r="E36" s="32"/>
      <c r="F36" s="32"/>
      <c r="G36" s="47">
        <v>278</v>
      </c>
      <c r="H36" s="48">
        <v>0</v>
      </c>
      <c r="I36" s="48">
        <v>48</v>
      </c>
      <c r="J36" s="47">
        <v>594</v>
      </c>
      <c r="K36" s="48">
        <v>2</v>
      </c>
      <c r="L36" s="48">
        <v>182</v>
      </c>
      <c r="M36" s="31"/>
      <c r="N36" s="32"/>
      <c r="O36" s="32"/>
      <c r="P36" s="31"/>
      <c r="Q36" s="32"/>
      <c r="R36" s="32"/>
      <c r="S36" s="47">
        <v>32</v>
      </c>
      <c r="T36" s="48">
        <v>0</v>
      </c>
      <c r="U36" s="48">
        <v>12</v>
      </c>
      <c r="V36" s="51">
        <f t="shared" si="1"/>
        <v>904</v>
      </c>
      <c r="W36" s="52">
        <f t="shared" si="2"/>
        <v>2</v>
      </c>
      <c r="X36" s="52">
        <f t="shared" si="3"/>
        <v>242</v>
      </c>
      <c r="Y36" s="29" t="s">
        <v>284</v>
      </c>
      <c r="Z36" s="8">
        <f t="shared" si="0"/>
        <v>21</v>
      </c>
      <c r="AA36" s="9" t="s">
        <v>285</v>
      </c>
      <c r="AB36" s="10" t="s">
        <v>286</v>
      </c>
      <c r="AC36" s="1" t="s">
        <v>287</v>
      </c>
      <c r="AD36" s="11" t="s">
        <v>288</v>
      </c>
      <c r="AE36" s="11" t="s">
        <v>289</v>
      </c>
      <c r="AF36" s="1">
        <v>1</v>
      </c>
      <c r="AG36" s="1">
        <v>21</v>
      </c>
      <c r="AH36" s="1">
        <v>2</v>
      </c>
      <c r="AI36" s="1">
        <v>22</v>
      </c>
      <c r="AJ36" s="1" t="s">
        <v>32</v>
      </c>
      <c r="AK36" s="1">
        <v>179.2</v>
      </c>
      <c r="AL36" s="1">
        <v>1.6999999999999999E-3</v>
      </c>
      <c r="AM36" s="28" t="s">
        <v>62</v>
      </c>
      <c r="AN36" s="20"/>
    </row>
    <row r="37" spans="1:41" x14ac:dyDescent="0.2">
      <c r="A37" s="1" t="s">
        <v>282</v>
      </c>
      <c r="B37" s="21" t="s">
        <v>290</v>
      </c>
      <c r="C37" s="7"/>
      <c r="D37" s="47">
        <v>2</v>
      </c>
      <c r="E37" s="48">
        <v>0</v>
      </c>
      <c r="F37" s="48">
        <v>3</v>
      </c>
      <c r="G37" s="31"/>
      <c r="H37" s="32"/>
      <c r="I37" s="32"/>
      <c r="J37" s="31"/>
      <c r="K37" s="32"/>
      <c r="L37" s="32"/>
      <c r="M37" s="47">
        <v>34</v>
      </c>
      <c r="N37" s="48">
        <v>0</v>
      </c>
      <c r="O37" s="48">
        <v>16</v>
      </c>
      <c r="P37" s="31"/>
      <c r="Q37" s="32"/>
      <c r="R37" s="32"/>
      <c r="S37" s="31"/>
      <c r="T37" s="32"/>
      <c r="U37" s="32"/>
      <c r="V37" s="51">
        <f t="shared" si="1"/>
        <v>36</v>
      </c>
      <c r="W37" s="52">
        <f t="shared" si="2"/>
        <v>0</v>
      </c>
      <c r="X37" s="52">
        <f t="shared" si="3"/>
        <v>19</v>
      </c>
      <c r="Y37" s="29" t="s">
        <v>285</v>
      </c>
      <c r="Z37" s="8">
        <f t="shared" si="0"/>
        <v>21</v>
      </c>
      <c r="AA37" s="9" t="s">
        <v>284</v>
      </c>
      <c r="AB37" s="10" t="s">
        <v>291</v>
      </c>
      <c r="AC37" s="1" t="s">
        <v>287</v>
      </c>
      <c r="AD37" s="11" t="s">
        <v>292</v>
      </c>
      <c r="AE37" s="11" t="s">
        <v>293</v>
      </c>
      <c r="AF37" s="1">
        <v>7</v>
      </c>
      <c r="AG37" s="1">
        <v>20</v>
      </c>
      <c r="AH37" s="1">
        <v>7</v>
      </c>
      <c r="AI37" s="1">
        <v>20</v>
      </c>
      <c r="AJ37" s="1" t="s">
        <v>32</v>
      </c>
      <c r="AK37" s="1">
        <v>111.2</v>
      </c>
      <c r="AL37" s="1">
        <v>9.8000000000000007</v>
      </c>
      <c r="AM37" s="28" t="s">
        <v>62</v>
      </c>
      <c r="AN37" s="20"/>
    </row>
    <row r="38" spans="1:41" x14ac:dyDescent="0.2">
      <c r="A38" s="1" t="s">
        <v>294</v>
      </c>
      <c r="B38" s="6" t="s">
        <v>295</v>
      </c>
      <c r="C38" s="7" t="s">
        <v>210</v>
      </c>
      <c r="D38" s="47">
        <v>32</v>
      </c>
      <c r="E38" s="48">
        <v>0</v>
      </c>
      <c r="F38" s="48">
        <v>0</v>
      </c>
      <c r="G38" s="47">
        <v>680</v>
      </c>
      <c r="H38" s="48">
        <v>0</v>
      </c>
      <c r="I38" s="48">
        <v>1</v>
      </c>
      <c r="J38" s="47">
        <v>3025</v>
      </c>
      <c r="K38" s="48">
        <v>0</v>
      </c>
      <c r="L38" s="48">
        <v>11</v>
      </c>
      <c r="M38" s="47">
        <v>178</v>
      </c>
      <c r="N38" s="48">
        <v>0</v>
      </c>
      <c r="O38" s="48">
        <v>1</v>
      </c>
      <c r="P38" s="31"/>
      <c r="Q38" s="32"/>
      <c r="R38" s="32"/>
      <c r="S38" s="47">
        <v>213</v>
      </c>
      <c r="T38" s="48">
        <v>0</v>
      </c>
      <c r="U38" s="48">
        <v>1</v>
      </c>
      <c r="V38" s="51">
        <f t="shared" si="1"/>
        <v>4128</v>
      </c>
      <c r="W38" s="52">
        <f t="shared" si="2"/>
        <v>0</v>
      </c>
      <c r="X38" s="52">
        <f t="shared" si="3"/>
        <v>14</v>
      </c>
      <c r="Y38" s="29" t="s">
        <v>296</v>
      </c>
      <c r="Z38" s="8">
        <f t="shared" si="0"/>
        <v>20</v>
      </c>
      <c r="AA38" s="9" t="s">
        <v>297</v>
      </c>
      <c r="AB38" s="10" t="s">
        <v>298</v>
      </c>
      <c r="AC38" s="1" t="s">
        <v>299</v>
      </c>
      <c r="AD38" s="11" t="s">
        <v>300</v>
      </c>
      <c r="AE38" s="11" t="s">
        <v>301</v>
      </c>
      <c r="AF38" s="1">
        <v>1</v>
      </c>
      <c r="AG38" s="1">
        <v>20</v>
      </c>
      <c r="AH38" s="1">
        <v>2</v>
      </c>
      <c r="AI38" s="1">
        <v>21</v>
      </c>
      <c r="AJ38" s="1" t="s">
        <v>32</v>
      </c>
      <c r="AK38" s="1">
        <v>116.3</v>
      </c>
      <c r="AL38" s="1">
        <v>5.8</v>
      </c>
      <c r="AM38" s="55" t="s">
        <v>302</v>
      </c>
      <c r="AN38" s="20" t="s">
        <v>303</v>
      </c>
    </row>
    <row r="39" spans="1:41" x14ac:dyDescent="0.2">
      <c r="A39" s="1" t="s">
        <v>304</v>
      </c>
      <c r="B39" s="1" t="s">
        <v>305</v>
      </c>
      <c r="C39" s="7" t="s">
        <v>55</v>
      </c>
      <c r="D39" s="47">
        <v>32</v>
      </c>
      <c r="E39" s="48">
        <v>0</v>
      </c>
      <c r="F39" s="48">
        <v>0</v>
      </c>
      <c r="G39" s="47">
        <v>625</v>
      </c>
      <c r="H39" s="48">
        <v>0</v>
      </c>
      <c r="I39" s="48">
        <v>2</v>
      </c>
      <c r="J39" s="47">
        <v>1682</v>
      </c>
      <c r="K39" s="48">
        <v>0</v>
      </c>
      <c r="L39" s="48">
        <v>0</v>
      </c>
      <c r="M39" s="47">
        <v>22</v>
      </c>
      <c r="N39" s="48">
        <v>0</v>
      </c>
      <c r="O39" s="48">
        <v>0</v>
      </c>
      <c r="P39" s="31"/>
      <c r="Q39" s="32"/>
      <c r="R39" s="32"/>
      <c r="S39" s="47">
        <v>121</v>
      </c>
      <c r="T39" s="48">
        <v>0</v>
      </c>
      <c r="U39" s="48">
        <v>0</v>
      </c>
      <c r="V39" s="51">
        <f t="shared" si="1"/>
        <v>2482</v>
      </c>
      <c r="W39" s="52">
        <f t="shared" si="2"/>
        <v>0</v>
      </c>
      <c r="X39" s="52">
        <f t="shared" si="3"/>
        <v>2</v>
      </c>
      <c r="Y39" s="29" t="s">
        <v>306</v>
      </c>
      <c r="Z39" s="8">
        <f t="shared" si="0"/>
        <v>21</v>
      </c>
      <c r="AA39" s="9" t="s">
        <v>307</v>
      </c>
      <c r="AB39" s="10" t="s">
        <v>308</v>
      </c>
      <c r="AC39" s="1" t="s">
        <v>309</v>
      </c>
      <c r="AD39" s="11" t="s">
        <v>310</v>
      </c>
      <c r="AE39" s="11" t="s">
        <v>311</v>
      </c>
      <c r="AF39" s="1">
        <v>1</v>
      </c>
      <c r="AG39" s="1">
        <v>21</v>
      </c>
      <c r="AH39" s="1">
        <v>2</v>
      </c>
      <c r="AI39" s="1">
        <v>22</v>
      </c>
      <c r="AJ39" s="1" t="s">
        <v>32</v>
      </c>
      <c r="AK39" s="1">
        <v>164.8</v>
      </c>
      <c r="AL39" s="1">
        <v>0.01</v>
      </c>
      <c r="AM39" s="55" t="s">
        <v>312</v>
      </c>
      <c r="AN39" s="20" t="s">
        <v>313</v>
      </c>
    </row>
    <row r="40" spans="1:41" x14ac:dyDescent="0.2">
      <c r="A40" s="1" t="s">
        <v>314</v>
      </c>
      <c r="B40" s="1" t="s">
        <v>702</v>
      </c>
      <c r="C40" s="7">
        <v>3</v>
      </c>
      <c r="D40" s="31"/>
      <c r="E40" s="32"/>
      <c r="F40" s="32"/>
      <c r="G40" s="47">
        <v>2</v>
      </c>
      <c r="H40" s="48">
        <v>0</v>
      </c>
      <c r="I40" s="48">
        <v>0</v>
      </c>
      <c r="J40" s="47">
        <v>2</v>
      </c>
      <c r="K40" s="48">
        <v>0</v>
      </c>
      <c r="L40" s="48">
        <v>0</v>
      </c>
      <c r="M40" s="47">
        <v>107</v>
      </c>
      <c r="N40" s="48">
        <v>0</v>
      </c>
      <c r="O40" s="48">
        <v>3</v>
      </c>
      <c r="P40" s="31"/>
      <c r="Q40" s="32"/>
      <c r="R40" s="32"/>
      <c r="S40" s="47">
        <v>79</v>
      </c>
      <c r="T40" s="48">
        <v>0</v>
      </c>
      <c r="U40" s="48">
        <v>6</v>
      </c>
      <c r="V40" s="51">
        <f t="shared" si="1"/>
        <v>190</v>
      </c>
      <c r="W40" s="52">
        <f t="shared" si="2"/>
        <v>0</v>
      </c>
      <c r="X40" s="52">
        <f t="shared" si="3"/>
        <v>9</v>
      </c>
      <c r="Y40" s="29" t="s">
        <v>315</v>
      </c>
      <c r="Z40" s="8">
        <f t="shared" si="0"/>
        <v>23</v>
      </c>
      <c r="AA40" s="9" t="s">
        <v>316</v>
      </c>
      <c r="AB40" s="10" t="s">
        <v>317</v>
      </c>
      <c r="AC40" s="1" t="s">
        <v>318</v>
      </c>
      <c r="AD40" s="11" t="s">
        <v>319</v>
      </c>
      <c r="AE40" s="11" t="s">
        <v>320</v>
      </c>
      <c r="AF40" s="1">
        <v>4</v>
      </c>
      <c r="AG40" s="1">
        <v>23</v>
      </c>
      <c r="AH40" s="1">
        <v>3</v>
      </c>
      <c r="AI40" s="1">
        <v>22</v>
      </c>
      <c r="AJ40" s="1" t="s">
        <v>32</v>
      </c>
      <c r="AK40" s="1">
        <v>127.4</v>
      </c>
      <c r="AL40" s="1">
        <v>1.3</v>
      </c>
      <c r="AM40" s="28" t="s">
        <v>62</v>
      </c>
      <c r="AN40" s="20"/>
    </row>
    <row r="41" spans="1:41" x14ac:dyDescent="0.2">
      <c r="A41" s="12" t="s">
        <v>321</v>
      </c>
      <c r="B41" s="12" t="s">
        <v>322</v>
      </c>
      <c r="C41" s="13" t="s">
        <v>55</v>
      </c>
      <c r="D41" s="47">
        <v>36</v>
      </c>
      <c r="E41" s="48">
        <v>0</v>
      </c>
      <c r="F41" s="48">
        <v>0</v>
      </c>
      <c r="G41" s="47">
        <v>293</v>
      </c>
      <c r="H41" s="48">
        <v>0</v>
      </c>
      <c r="I41" s="48">
        <v>0</v>
      </c>
      <c r="J41" s="47">
        <v>525</v>
      </c>
      <c r="K41" s="48">
        <v>0</v>
      </c>
      <c r="L41" s="48">
        <v>0</v>
      </c>
      <c r="M41" s="47">
        <v>102</v>
      </c>
      <c r="N41" s="48">
        <v>0</v>
      </c>
      <c r="O41" s="48">
        <v>0</v>
      </c>
      <c r="P41" s="33"/>
      <c r="Q41" s="34"/>
      <c r="R41" s="34"/>
      <c r="S41" s="47">
        <v>90</v>
      </c>
      <c r="T41" s="48">
        <v>0</v>
      </c>
      <c r="U41" s="48">
        <v>0</v>
      </c>
      <c r="V41" s="51">
        <f t="shared" si="1"/>
        <v>1046</v>
      </c>
      <c r="W41" s="52">
        <f t="shared" si="2"/>
        <v>0</v>
      </c>
      <c r="X41" s="52">
        <f t="shared" si="3"/>
        <v>0</v>
      </c>
      <c r="Y41" s="30" t="s">
        <v>323</v>
      </c>
      <c r="Z41" s="14">
        <f t="shared" si="0"/>
        <v>22</v>
      </c>
      <c r="AA41" s="15" t="s">
        <v>324</v>
      </c>
      <c r="AB41" s="16" t="s">
        <v>325</v>
      </c>
      <c r="AC41" s="12" t="s">
        <v>326</v>
      </c>
      <c r="AD41" s="11" t="s">
        <v>327</v>
      </c>
      <c r="AE41" s="11" t="s">
        <v>328</v>
      </c>
      <c r="AF41" s="12">
        <v>1</v>
      </c>
      <c r="AG41" s="12">
        <v>22</v>
      </c>
      <c r="AH41" s="12">
        <v>1</v>
      </c>
      <c r="AI41" s="12">
        <v>22</v>
      </c>
      <c r="AJ41" s="12" t="s">
        <v>32</v>
      </c>
      <c r="AK41" s="12">
        <v>190.2</v>
      </c>
      <c r="AL41" s="12">
        <v>4.2000000000000002E-4</v>
      </c>
      <c r="AM41" s="55" t="s">
        <v>329</v>
      </c>
      <c r="AN41" s="18" t="s">
        <v>330</v>
      </c>
      <c r="AO41" s="19"/>
    </row>
    <row r="42" spans="1:41" x14ac:dyDescent="0.2">
      <c r="A42" s="1" t="s">
        <v>331</v>
      </c>
      <c r="B42" s="1" t="s">
        <v>332</v>
      </c>
      <c r="C42" s="7"/>
      <c r="D42" s="47">
        <v>8</v>
      </c>
      <c r="E42" s="48">
        <v>2</v>
      </c>
      <c r="F42" s="48">
        <v>0</v>
      </c>
      <c r="G42" s="47">
        <v>182</v>
      </c>
      <c r="H42" s="48">
        <v>71</v>
      </c>
      <c r="I42" s="48">
        <v>1</v>
      </c>
      <c r="J42" s="31"/>
      <c r="K42" s="32"/>
      <c r="L42" s="32"/>
      <c r="M42" s="31"/>
      <c r="N42" s="32"/>
      <c r="O42" s="32"/>
      <c r="P42" s="31"/>
      <c r="Q42" s="32"/>
      <c r="R42" s="32"/>
      <c r="S42" s="31"/>
      <c r="T42" s="32"/>
      <c r="U42" s="32"/>
      <c r="V42" s="51">
        <f t="shared" si="1"/>
        <v>190</v>
      </c>
      <c r="W42" s="52">
        <f t="shared" si="2"/>
        <v>73</v>
      </c>
      <c r="X42" s="52">
        <f t="shared" si="3"/>
        <v>1</v>
      </c>
      <c r="Y42" s="29" t="s">
        <v>333</v>
      </c>
      <c r="Z42" s="8">
        <f t="shared" si="0"/>
        <v>21</v>
      </c>
      <c r="AA42" s="9" t="s">
        <v>334</v>
      </c>
      <c r="AB42" s="10" t="s">
        <v>335</v>
      </c>
      <c r="AC42" s="1" t="s">
        <v>336</v>
      </c>
      <c r="AD42" s="3" t="s">
        <v>153</v>
      </c>
      <c r="AE42" s="1"/>
      <c r="AF42" s="1"/>
      <c r="AG42" s="1"/>
      <c r="AH42" s="1"/>
      <c r="AI42" s="1"/>
      <c r="AJ42" s="1"/>
      <c r="AK42" s="1"/>
      <c r="AL42" s="1"/>
      <c r="AM42" s="28" t="s">
        <v>62</v>
      </c>
      <c r="AN42" s="1"/>
    </row>
    <row r="43" spans="1:41" s="39" customFormat="1" x14ac:dyDescent="0.2">
      <c r="A43" s="35" t="s">
        <v>337</v>
      </c>
      <c r="B43" s="35" t="s">
        <v>338</v>
      </c>
      <c r="C43" s="36"/>
      <c r="D43" s="37"/>
      <c r="E43" s="38"/>
      <c r="F43" s="38"/>
      <c r="G43" s="37"/>
      <c r="H43" s="38"/>
      <c r="I43" s="38"/>
      <c r="J43" s="37"/>
      <c r="K43" s="38"/>
      <c r="L43" s="38"/>
      <c r="M43" s="37"/>
      <c r="N43" s="38"/>
      <c r="O43" s="38"/>
      <c r="P43" s="37"/>
      <c r="Q43" s="38"/>
      <c r="R43" s="38"/>
      <c r="S43" s="47">
        <v>62</v>
      </c>
      <c r="T43" s="48">
        <v>0</v>
      </c>
      <c r="U43" s="48">
        <v>38</v>
      </c>
      <c r="V43" s="51">
        <f t="shared" si="1"/>
        <v>62</v>
      </c>
      <c r="W43" s="52">
        <f t="shared" si="2"/>
        <v>0</v>
      </c>
      <c r="X43" s="52">
        <f t="shared" si="3"/>
        <v>38</v>
      </c>
      <c r="Y43" s="40" t="s">
        <v>339</v>
      </c>
      <c r="Z43" s="41">
        <f t="shared" si="0"/>
        <v>21</v>
      </c>
      <c r="AA43" s="42" t="s">
        <v>340</v>
      </c>
      <c r="AB43" s="43" t="s">
        <v>341</v>
      </c>
      <c r="AC43" s="35" t="s">
        <v>342</v>
      </c>
      <c r="AD43" s="24" t="s">
        <v>343</v>
      </c>
      <c r="AE43" s="24" t="s">
        <v>344</v>
      </c>
      <c r="AF43" s="35">
        <v>4</v>
      </c>
      <c r="AG43" s="35">
        <v>17</v>
      </c>
      <c r="AH43" s="35">
        <v>1</v>
      </c>
      <c r="AI43" s="35">
        <v>14</v>
      </c>
      <c r="AJ43" s="35" t="s">
        <v>102</v>
      </c>
      <c r="AK43" s="35">
        <v>112</v>
      </c>
      <c r="AL43" s="35">
        <v>9.6</v>
      </c>
      <c r="AM43" s="57" t="s">
        <v>62</v>
      </c>
      <c r="AN43" s="25"/>
    </row>
    <row r="44" spans="1:41" x14ac:dyDescent="0.2">
      <c r="A44" s="1" t="s">
        <v>345</v>
      </c>
      <c r="B44" s="1" t="s">
        <v>346</v>
      </c>
      <c r="C44" s="7"/>
      <c r="D44" s="47">
        <v>5</v>
      </c>
      <c r="E44" s="48">
        <v>0</v>
      </c>
      <c r="F44" s="48">
        <v>0</v>
      </c>
      <c r="G44" s="47">
        <v>72</v>
      </c>
      <c r="H44" s="48">
        <v>0</v>
      </c>
      <c r="I44" s="48">
        <v>8</v>
      </c>
      <c r="J44" s="47">
        <v>30</v>
      </c>
      <c r="K44" s="48">
        <v>0</v>
      </c>
      <c r="L44" s="48">
        <v>10</v>
      </c>
      <c r="M44" s="31"/>
      <c r="N44" s="32"/>
      <c r="O44" s="32"/>
      <c r="P44" s="31"/>
      <c r="Q44" s="32"/>
      <c r="R44" s="32"/>
      <c r="S44" s="31"/>
      <c r="T44" s="32"/>
      <c r="U44" s="32"/>
      <c r="V44" s="51">
        <f t="shared" si="1"/>
        <v>107</v>
      </c>
      <c r="W44" s="52">
        <f t="shared" si="2"/>
        <v>0</v>
      </c>
      <c r="X44" s="52">
        <f t="shared" si="3"/>
        <v>18</v>
      </c>
      <c r="Y44" s="29" t="s">
        <v>347</v>
      </c>
      <c r="Z44" s="8">
        <f t="shared" si="0"/>
        <v>22</v>
      </c>
      <c r="AA44" s="9" t="s">
        <v>348</v>
      </c>
      <c r="AB44" s="10" t="s">
        <v>349</v>
      </c>
      <c r="AC44" s="1" t="s">
        <v>350</v>
      </c>
      <c r="AD44" s="11" t="s">
        <v>351</v>
      </c>
      <c r="AE44" s="11" t="s">
        <v>352</v>
      </c>
      <c r="AF44" s="1">
        <v>1</v>
      </c>
      <c r="AG44" s="1">
        <v>16</v>
      </c>
      <c r="AH44" s="1">
        <v>5</v>
      </c>
      <c r="AI44" s="1">
        <v>20</v>
      </c>
      <c r="AJ44" s="1" t="s">
        <v>102</v>
      </c>
      <c r="AK44" s="1">
        <v>116.1</v>
      </c>
      <c r="AL44" s="1">
        <v>6</v>
      </c>
      <c r="AM44" s="28" t="s">
        <v>62</v>
      </c>
      <c r="AN44" s="20"/>
    </row>
    <row r="45" spans="1:41" s="39" customFormat="1" x14ac:dyDescent="0.2">
      <c r="A45" s="35" t="s">
        <v>353</v>
      </c>
      <c r="B45" s="35" t="s">
        <v>354</v>
      </c>
      <c r="C45" s="36"/>
      <c r="D45" s="47">
        <v>35</v>
      </c>
      <c r="E45" s="48">
        <v>0</v>
      </c>
      <c r="F45" s="48">
        <v>2</v>
      </c>
      <c r="G45" s="47">
        <v>421</v>
      </c>
      <c r="H45" s="48">
        <v>0</v>
      </c>
      <c r="I45" s="48">
        <v>3</v>
      </c>
      <c r="J45" s="37"/>
      <c r="K45" s="38"/>
      <c r="L45" s="38"/>
      <c r="M45" s="47">
        <v>13</v>
      </c>
      <c r="N45" s="48">
        <v>0</v>
      </c>
      <c r="O45" s="48">
        <v>1</v>
      </c>
      <c r="P45" s="37"/>
      <c r="Q45" s="38"/>
      <c r="R45" s="38"/>
      <c r="S45" s="37"/>
      <c r="T45" s="38"/>
      <c r="U45" s="38"/>
      <c r="V45" s="51">
        <f t="shared" si="1"/>
        <v>469</v>
      </c>
      <c r="W45" s="52">
        <f t="shared" si="2"/>
        <v>0</v>
      </c>
      <c r="X45" s="52">
        <f t="shared" si="3"/>
        <v>6</v>
      </c>
      <c r="Y45" s="40" t="s">
        <v>355</v>
      </c>
      <c r="Z45" s="41">
        <f t="shared" si="0"/>
        <v>20</v>
      </c>
      <c r="AA45" s="42" t="s">
        <v>356</v>
      </c>
      <c r="AB45" s="43" t="s">
        <v>357</v>
      </c>
      <c r="AC45" s="35" t="s">
        <v>358</v>
      </c>
      <c r="AD45" s="44" t="s">
        <v>153</v>
      </c>
      <c r="AE45" s="35"/>
      <c r="AF45" s="35"/>
      <c r="AG45" s="35"/>
      <c r="AH45" s="35"/>
      <c r="AI45" s="35"/>
      <c r="AJ45" s="35"/>
      <c r="AK45" s="35"/>
      <c r="AL45" s="35"/>
      <c r="AM45" s="57" t="s">
        <v>62</v>
      </c>
      <c r="AN45" s="35"/>
    </row>
    <row r="46" spans="1:41" x14ac:dyDescent="0.2">
      <c r="A46" s="1" t="s">
        <v>359</v>
      </c>
      <c r="B46" s="23" t="s">
        <v>360</v>
      </c>
      <c r="C46" s="7"/>
      <c r="D46" s="31"/>
      <c r="E46" s="32"/>
      <c r="F46" s="32"/>
      <c r="G46" s="31"/>
      <c r="H46" s="32"/>
      <c r="I46" s="32"/>
      <c r="J46" s="47">
        <v>163</v>
      </c>
      <c r="K46" s="48">
        <v>0</v>
      </c>
      <c r="L46" s="48">
        <v>48</v>
      </c>
      <c r="M46" s="31"/>
      <c r="N46" s="32"/>
      <c r="O46" s="32"/>
      <c r="P46" s="31"/>
      <c r="Q46" s="32"/>
      <c r="R46" s="32"/>
      <c r="S46" s="31"/>
      <c r="T46" s="32"/>
      <c r="U46" s="32"/>
      <c r="V46" s="51">
        <f t="shared" si="1"/>
        <v>163</v>
      </c>
      <c r="W46" s="52">
        <f t="shared" si="2"/>
        <v>0</v>
      </c>
      <c r="X46" s="52">
        <f t="shared" si="3"/>
        <v>48</v>
      </c>
      <c r="Y46" s="29" t="s">
        <v>361</v>
      </c>
      <c r="Z46" s="8">
        <f t="shared" si="0"/>
        <v>21</v>
      </c>
      <c r="AA46" s="9" t="s">
        <v>362</v>
      </c>
      <c r="AB46" s="10" t="s">
        <v>363</v>
      </c>
      <c r="AC46" s="1" t="s">
        <v>364</v>
      </c>
      <c r="AD46" s="3" t="s">
        <v>153</v>
      </c>
      <c r="AE46" s="1"/>
      <c r="AF46" s="1"/>
      <c r="AG46" s="1"/>
      <c r="AH46" s="1"/>
      <c r="AI46" s="1"/>
      <c r="AJ46" s="1"/>
      <c r="AK46" s="1"/>
      <c r="AL46" s="1"/>
      <c r="AM46" s="28" t="s">
        <v>62</v>
      </c>
      <c r="AN46" s="1"/>
    </row>
    <row r="47" spans="1:41" x14ac:dyDescent="0.2">
      <c r="A47" s="1" t="s">
        <v>365</v>
      </c>
      <c r="B47" s="23" t="s">
        <v>366</v>
      </c>
      <c r="C47" s="7"/>
      <c r="D47" s="31"/>
      <c r="E47" s="32"/>
      <c r="F47" s="32"/>
      <c r="G47" s="31"/>
      <c r="H47" s="32"/>
      <c r="I47" s="32"/>
      <c r="J47" s="47">
        <v>15</v>
      </c>
      <c r="K47" s="48">
        <v>0</v>
      </c>
      <c r="L47" s="48">
        <v>1</v>
      </c>
      <c r="M47" s="31"/>
      <c r="N47" s="32"/>
      <c r="O47" s="32"/>
      <c r="P47" s="31"/>
      <c r="Q47" s="32"/>
      <c r="R47" s="32"/>
      <c r="S47" s="31"/>
      <c r="T47" s="32"/>
      <c r="U47" s="32"/>
      <c r="V47" s="51">
        <f t="shared" si="1"/>
        <v>15</v>
      </c>
      <c r="W47" s="52">
        <f t="shared" si="2"/>
        <v>0</v>
      </c>
      <c r="X47" s="52">
        <f t="shared" si="3"/>
        <v>1</v>
      </c>
      <c r="Y47" s="29" t="s">
        <v>367</v>
      </c>
      <c r="Z47" s="8">
        <f t="shared" si="0"/>
        <v>20</v>
      </c>
      <c r="AA47" s="9" t="s">
        <v>368</v>
      </c>
      <c r="AB47" s="10" t="s">
        <v>369</v>
      </c>
      <c r="AC47" s="1" t="s">
        <v>370</v>
      </c>
      <c r="AD47" s="3" t="s">
        <v>153</v>
      </c>
      <c r="AE47" s="1"/>
      <c r="AF47" s="1"/>
      <c r="AG47" s="1"/>
      <c r="AH47" s="1"/>
      <c r="AI47" s="1"/>
      <c r="AJ47" s="1"/>
      <c r="AK47" s="1"/>
      <c r="AL47" s="1"/>
      <c r="AM47" s="28" t="s">
        <v>62</v>
      </c>
      <c r="AN47" s="1"/>
    </row>
    <row r="48" spans="1:41" s="39" customFormat="1" x14ac:dyDescent="0.2">
      <c r="A48" s="35" t="s">
        <v>371</v>
      </c>
      <c r="B48" s="35" t="s">
        <v>372</v>
      </c>
      <c r="C48" s="36"/>
      <c r="D48" s="37"/>
      <c r="E48" s="38"/>
      <c r="F48" s="38"/>
      <c r="G48" s="47">
        <v>32</v>
      </c>
      <c r="H48" s="48">
        <v>0</v>
      </c>
      <c r="I48" s="48">
        <v>1</v>
      </c>
      <c r="J48" s="37"/>
      <c r="K48" s="38"/>
      <c r="L48" s="38"/>
      <c r="M48" s="37"/>
      <c r="N48" s="38"/>
      <c r="O48" s="38"/>
      <c r="P48" s="37"/>
      <c r="Q48" s="38"/>
      <c r="R48" s="38"/>
      <c r="S48" s="37"/>
      <c r="T48" s="38"/>
      <c r="U48" s="38"/>
      <c r="V48" s="51">
        <f t="shared" si="1"/>
        <v>32</v>
      </c>
      <c r="W48" s="52">
        <f t="shared" si="2"/>
        <v>0</v>
      </c>
      <c r="X48" s="52">
        <f t="shared" si="3"/>
        <v>1</v>
      </c>
      <c r="Y48" s="40" t="s">
        <v>373</v>
      </c>
      <c r="Z48" s="41">
        <f t="shared" si="0"/>
        <v>21</v>
      </c>
      <c r="AA48" s="42" t="s">
        <v>374</v>
      </c>
      <c r="AB48" s="43" t="s">
        <v>375</v>
      </c>
      <c r="AC48" s="35" t="s">
        <v>376</v>
      </c>
      <c r="AD48" s="44" t="s">
        <v>153</v>
      </c>
      <c r="AE48" s="35"/>
      <c r="AF48" s="35"/>
      <c r="AG48" s="35"/>
      <c r="AH48" s="35"/>
      <c r="AI48" s="35"/>
      <c r="AJ48" s="35"/>
      <c r="AK48" s="35"/>
      <c r="AL48" s="35"/>
      <c r="AM48" s="57" t="s">
        <v>62</v>
      </c>
      <c r="AN48" s="35"/>
    </row>
    <row r="49" spans="1:41" x14ac:dyDescent="0.2">
      <c r="A49" s="1" t="s">
        <v>377</v>
      </c>
      <c r="B49" s="1" t="s">
        <v>378</v>
      </c>
      <c r="C49" s="7"/>
      <c r="D49" s="31"/>
      <c r="E49" s="32"/>
      <c r="F49" s="32"/>
      <c r="G49" s="31"/>
      <c r="H49" s="32"/>
      <c r="I49" s="32"/>
      <c r="J49" s="31"/>
      <c r="K49" s="32"/>
      <c r="L49" s="32"/>
      <c r="M49" s="47">
        <v>30</v>
      </c>
      <c r="N49" s="48">
        <v>0</v>
      </c>
      <c r="O49" s="48">
        <v>11</v>
      </c>
      <c r="P49" s="31"/>
      <c r="Q49" s="32"/>
      <c r="R49" s="32"/>
      <c r="S49" s="31"/>
      <c r="T49" s="32"/>
      <c r="U49" s="32"/>
      <c r="V49" s="51">
        <f t="shared" si="1"/>
        <v>30</v>
      </c>
      <c r="W49" s="52">
        <f t="shared" si="2"/>
        <v>0</v>
      </c>
      <c r="X49" s="52">
        <f t="shared" si="3"/>
        <v>11</v>
      </c>
      <c r="Y49" s="29" t="s">
        <v>379</v>
      </c>
      <c r="Z49" s="8">
        <f t="shared" si="0"/>
        <v>23</v>
      </c>
      <c r="AA49" s="9" t="s">
        <v>380</v>
      </c>
      <c r="AB49" s="10" t="s">
        <v>381</v>
      </c>
      <c r="AC49" s="1" t="s">
        <v>382</v>
      </c>
      <c r="AD49" s="11" t="s">
        <v>383</v>
      </c>
      <c r="AE49" s="11" t="s">
        <v>384</v>
      </c>
      <c r="AF49" s="1">
        <v>1</v>
      </c>
      <c r="AG49" s="1">
        <v>15</v>
      </c>
      <c r="AH49" s="1">
        <v>3</v>
      </c>
      <c r="AI49" s="1">
        <v>17</v>
      </c>
      <c r="AJ49" s="1" t="s">
        <v>32</v>
      </c>
      <c r="AK49" s="1">
        <v>115.5</v>
      </c>
      <c r="AL49" s="1">
        <v>6.1</v>
      </c>
      <c r="AM49" s="28" t="s">
        <v>62</v>
      </c>
      <c r="AN49" s="20"/>
    </row>
    <row r="50" spans="1:41" x14ac:dyDescent="0.2">
      <c r="A50" s="1" t="s">
        <v>385</v>
      </c>
      <c r="B50" s="1" t="s">
        <v>386</v>
      </c>
      <c r="C50" s="7"/>
      <c r="D50" s="31"/>
      <c r="E50" s="32"/>
      <c r="F50" s="32"/>
      <c r="G50" s="47">
        <v>8</v>
      </c>
      <c r="H50" s="48">
        <v>0</v>
      </c>
      <c r="I50" s="48">
        <v>0</v>
      </c>
      <c r="J50" s="47">
        <v>6</v>
      </c>
      <c r="K50" s="48">
        <v>0</v>
      </c>
      <c r="L50" s="48">
        <v>1</v>
      </c>
      <c r="M50" s="31"/>
      <c r="N50" s="32"/>
      <c r="O50" s="32"/>
      <c r="P50" s="31"/>
      <c r="Q50" s="32"/>
      <c r="R50" s="32"/>
      <c r="S50" s="31"/>
      <c r="T50" s="32"/>
      <c r="U50" s="32"/>
      <c r="V50" s="51">
        <f t="shared" si="1"/>
        <v>14</v>
      </c>
      <c r="W50" s="52">
        <f t="shared" si="2"/>
        <v>0</v>
      </c>
      <c r="X50" s="52">
        <f t="shared" si="3"/>
        <v>1</v>
      </c>
      <c r="Y50" s="29" t="s">
        <v>387</v>
      </c>
      <c r="Z50" s="8">
        <f t="shared" si="0"/>
        <v>21</v>
      </c>
      <c r="AA50" s="9" t="s">
        <v>388</v>
      </c>
      <c r="AB50" s="10" t="s">
        <v>389</v>
      </c>
      <c r="AC50" s="1" t="s">
        <v>390</v>
      </c>
      <c r="AD50" s="11" t="s">
        <v>391</v>
      </c>
      <c r="AE50" s="11" t="s">
        <v>392</v>
      </c>
      <c r="AF50" s="1">
        <v>1</v>
      </c>
      <c r="AG50" s="1">
        <v>21</v>
      </c>
      <c r="AH50" s="1">
        <v>1</v>
      </c>
      <c r="AI50" s="1">
        <v>21</v>
      </c>
      <c r="AJ50" s="1" t="s">
        <v>32</v>
      </c>
      <c r="AK50" s="1">
        <v>117.1</v>
      </c>
      <c r="AL50" s="1">
        <v>5</v>
      </c>
      <c r="AM50" s="28" t="s">
        <v>62</v>
      </c>
      <c r="AN50" s="20"/>
    </row>
    <row r="51" spans="1:41" x14ac:dyDescent="0.2">
      <c r="A51" s="1" t="s">
        <v>393</v>
      </c>
      <c r="B51" s="1" t="s">
        <v>394</v>
      </c>
      <c r="C51" s="7"/>
      <c r="D51" s="31"/>
      <c r="E51" s="32"/>
      <c r="F51" s="32"/>
      <c r="G51" s="47">
        <v>544</v>
      </c>
      <c r="H51" s="48">
        <v>0</v>
      </c>
      <c r="I51" s="48">
        <v>1</v>
      </c>
      <c r="J51" s="47">
        <v>479</v>
      </c>
      <c r="K51" s="48">
        <v>0</v>
      </c>
      <c r="L51" s="48">
        <v>0</v>
      </c>
      <c r="M51" s="47">
        <v>408</v>
      </c>
      <c r="N51" s="48">
        <v>0</v>
      </c>
      <c r="O51" s="48">
        <v>0</v>
      </c>
      <c r="P51" s="31"/>
      <c r="Q51" s="32"/>
      <c r="R51" s="32"/>
      <c r="S51" s="47">
        <v>96</v>
      </c>
      <c r="T51" s="48">
        <v>0</v>
      </c>
      <c r="U51" s="48">
        <v>0</v>
      </c>
      <c r="V51" s="51">
        <f t="shared" si="1"/>
        <v>1527</v>
      </c>
      <c r="W51" s="52">
        <f t="shared" si="2"/>
        <v>0</v>
      </c>
      <c r="X51" s="52">
        <f t="shared" si="3"/>
        <v>1</v>
      </c>
      <c r="Y51" s="29" t="s">
        <v>395</v>
      </c>
      <c r="Z51" s="8">
        <f t="shared" si="0"/>
        <v>23</v>
      </c>
      <c r="AA51" s="9" t="s">
        <v>396</v>
      </c>
      <c r="AB51" s="10" t="s">
        <v>397</v>
      </c>
      <c r="AC51" s="1" t="s">
        <v>398</v>
      </c>
      <c r="AD51" s="11" t="s">
        <v>399</v>
      </c>
      <c r="AE51" s="11" t="s">
        <v>400</v>
      </c>
      <c r="AF51" s="1">
        <v>7</v>
      </c>
      <c r="AG51" s="1">
        <v>23</v>
      </c>
      <c r="AH51" s="1">
        <v>7</v>
      </c>
      <c r="AI51" s="1">
        <v>23</v>
      </c>
      <c r="AJ51" s="1" t="s">
        <v>32</v>
      </c>
      <c r="AK51" s="1">
        <v>114.7</v>
      </c>
      <c r="AL51" s="1">
        <v>6.5</v>
      </c>
      <c r="AM51" s="28" t="s">
        <v>62</v>
      </c>
      <c r="AN51" s="20"/>
    </row>
    <row r="52" spans="1:41" x14ac:dyDescent="0.2">
      <c r="A52" s="1" t="s">
        <v>401</v>
      </c>
      <c r="B52" s="1" t="s">
        <v>402</v>
      </c>
      <c r="C52" s="7"/>
      <c r="D52" s="31"/>
      <c r="E52" s="32"/>
      <c r="F52" s="32"/>
      <c r="G52" s="47">
        <v>11</v>
      </c>
      <c r="H52" s="48">
        <v>0</v>
      </c>
      <c r="I52" s="48">
        <v>1</v>
      </c>
      <c r="J52" s="47">
        <v>83</v>
      </c>
      <c r="K52" s="48">
        <v>0</v>
      </c>
      <c r="L52" s="48">
        <v>0</v>
      </c>
      <c r="M52" s="31"/>
      <c r="N52" s="32"/>
      <c r="O52" s="32"/>
      <c r="P52" s="31"/>
      <c r="Q52" s="32"/>
      <c r="R52" s="32"/>
      <c r="S52" s="31"/>
      <c r="T52" s="32"/>
      <c r="U52" s="32"/>
      <c r="V52" s="51">
        <f t="shared" si="1"/>
        <v>94</v>
      </c>
      <c r="W52" s="52">
        <f t="shared" si="2"/>
        <v>0</v>
      </c>
      <c r="X52" s="52">
        <f t="shared" si="3"/>
        <v>1</v>
      </c>
      <c r="Y52" s="29" t="s">
        <v>403</v>
      </c>
      <c r="Z52" s="8">
        <f t="shared" si="0"/>
        <v>22</v>
      </c>
      <c r="AA52" s="9" t="s">
        <v>404</v>
      </c>
      <c r="AB52" s="10" t="s">
        <v>405</v>
      </c>
      <c r="AC52" s="1" t="s">
        <v>406</v>
      </c>
      <c r="AD52" s="11" t="s">
        <v>407</v>
      </c>
      <c r="AE52" s="11" t="s">
        <v>408</v>
      </c>
      <c r="AF52" s="1">
        <v>7</v>
      </c>
      <c r="AG52" s="1">
        <v>20</v>
      </c>
      <c r="AH52" s="1">
        <v>4</v>
      </c>
      <c r="AI52" s="1">
        <v>17</v>
      </c>
      <c r="AJ52" s="1" t="s">
        <v>102</v>
      </c>
      <c r="AK52" s="1">
        <v>111.9</v>
      </c>
      <c r="AL52" s="1">
        <v>9.6999999999999993</v>
      </c>
      <c r="AM52" s="28" t="s">
        <v>62</v>
      </c>
      <c r="AN52" s="20"/>
    </row>
    <row r="53" spans="1:41" x14ac:dyDescent="0.2">
      <c r="A53" s="1" t="s">
        <v>409</v>
      </c>
      <c r="B53" s="23" t="s">
        <v>410</v>
      </c>
      <c r="C53" s="7"/>
      <c r="D53" s="47">
        <v>1</v>
      </c>
      <c r="E53" s="48">
        <v>0</v>
      </c>
      <c r="F53" s="48">
        <v>1</v>
      </c>
      <c r="G53" s="31"/>
      <c r="H53" s="32"/>
      <c r="I53" s="32"/>
      <c r="J53" s="31"/>
      <c r="K53" s="32"/>
      <c r="L53" s="32"/>
      <c r="M53" s="31"/>
      <c r="N53" s="32"/>
      <c r="O53" s="32"/>
      <c r="P53" s="31"/>
      <c r="Q53" s="32"/>
      <c r="R53" s="32"/>
      <c r="S53" s="31"/>
      <c r="T53" s="32"/>
      <c r="U53" s="32"/>
      <c r="V53" s="51">
        <f t="shared" si="1"/>
        <v>1</v>
      </c>
      <c r="W53" s="52">
        <f t="shared" si="2"/>
        <v>0</v>
      </c>
      <c r="X53" s="52">
        <f t="shared" si="3"/>
        <v>1</v>
      </c>
      <c r="Y53" s="29" t="s">
        <v>411</v>
      </c>
      <c r="Z53" s="8">
        <f t="shared" si="0"/>
        <v>22</v>
      </c>
      <c r="AA53" s="9" t="s">
        <v>412</v>
      </c>
      <c r="AB53" s="10" t="s">
        <v>413</v>
      </c>
      <c r="AC53" s="1" t="s">
        <v>414</v>
      </c>
      <c r="AD53" s="11" t="s">
        <v>415</v>
      </c>
      <c r="AE53" s="11" t="s">
        <v>416</v>
      </c>
      <c r="AF53" s="1">
        <v>2</v>
      </c>
      <c r="AG53" s="1">
        <v>18</v>
      </c>
      <c r="AH53" s="1">
        <v>6</v>
      </c>
      <c r="AI53" s="1">
        <v>22</v>
      </c>
      <c r="AJ53" s="1" t="s">
        <v>102</v>
      </c>
      <c r="AK53" s="1">
        <v>128.6</v>
      </c>
      <c r="AL53" s="1">
        <v>1.1000000000000001</v>
      </c>
      <c r="AM53" s="28" t="s">
        <v>62</v>
      </c>
      <c r="AN53" s="20"/>
    </row>
    <row r="54" spans="1:41" x14ac:dyDescent="0.2">
      <c r="A54" s="1" t="s">
        <v>409</v>
      </c>
      <c r="B54" s="23" t="s">
        <v>417</v>
      </c>
      <c r="C54" s="7"/>
      <c r="D54" s="31"/>
      <c r="E54" s="32"/>
      <c r="F54" s="32"/>
      <c r="G54" s="47">
        <v>35</v>
      </c>
      <c r="H54" s="48">
        <v>0</v>
      </c>
      <c r="I54" s="48">
        <v>0</v>
      </c>
      <c r="J54" s="47">
        <v>70</v>
      </c>
      <c r="K54" s="48">
        <v>0</v>
      </c>
      <c r="L54" s="48">
        <v>3</v>
      </c>
      <c r="M54" s="47">
        <v>5</v>
      </c>
      <c r="N54" s="48">
        <v>0</v>
      </c>
      <c r="O54" s="48">
        <v>1</v>
      </c>
      <c r="P54" s="31"/>
      <c r="Q54" s="32"/>
      <c r="R54" s="32"/>
      <c r="S54" s="31"/>
      <c r="T54" s="32"/>
      <c r="U54" s="32"/>
      <c r="V54" s="51">
        <f t="shared" si="1"/>
        <v>110</v>
      </c>
      <c r="W54" s="52">
        <f t="shared" si="2"/>
        <v>0</v>
      </c>
      <c r="X54" s="52">
        <f t="shared" si="3"/>
        <v>4</v>
      </c>
      <c r="Y54" s="29" t="s">
        <v>412</v>
      </c>
      <c r="Z54" s="8">
        <f t="shared" si="0"/>
        <v>20</v>
      </c>
      <c r="AA54" s="9" t="s">
        <v>418</v>
      </c>
      <c r="AB54" s="10" t="s">
        <v>419</v>
      </c>
      <c r="AC54" s="1" t="s">
        <v>420</v>
      </c>
      <c r="AD54" s="11" t="s">
        <v>421</v>
      </c>
      <c r="AE54" s="11" t="s">
        <v>422</v>
      </c>
      <c r="AF54" s="1">
        <v>5</v>
      </c>
      <c r="AG54" s="1">
        <v>20</v>
      </c>
      <c r="AH54" s="1">
        <v>5</v>
      </c>
      <c r="AI54" s="1">
        <v>20</v>
      </c>
      <c r="AJ54" s="1" t="s">
        <v>102</v>
      </c>
      <c r="AK54" s="1">
        <v>140.5</v>
      </c>
      <c r="AL54" s="1">
        <v>0.26</v>
      </c>
      <c r="AM54" s="28" t="s">
        <v>62</v>
      </c>
      <c r="AN54" s="20"/>
      <c r="AO54" t="s">
        <v>102</v>
      </c>
    </row>
    <row r="55" spans="1:41" x14ac:dyDescent="0.2">
      <c r="A55" s="1" t="s">
        <v>423</v>
      </c>
      <c r="B55" s="1" t="s">
        <v>424</v>
      </c>
      <c r="C55" s="7"/>
      <c r="D55" s="47">
        <v>2</v>
      </c>
      <c r="E55" s="48">
        <v>0</v>
      </c>
      <c r="F55" s="48">
        <v>0</v>
      </c>
      <c r="G55" s="47">
        <v>14</v>
      </c>
      <c r="H55" s="48">
        <v>0</v>
      </c>
      <c r="I55" s="48">
        <v>0</v>
      </c>
      <c r="J55" s="47">
        <v>50</v>
      </c>
      <c r="K55" s="48">
        <v>2</v>
      </c>
      <c r="L55" s="48">
        <v>1</v>
      </c>
      <c r="M55" s="31"/>
      <c r="N55" s="32"/>
      <c r="O55" s="32"/>
      <c r="P55" s="31"/>
      <c r="Q55" s="32"/>
      <c r="R55" s="32"/>
      <c r="S55" s="31"/>
      <c r="T55" s="32"/>
      <c r="U55" s="32"/>
      <c r="V55" s="51">
        <f t="shared" si="1"/>
        <v>66</v>
      </c>
      <c r="W55" s="52">
        <f t="shared" si="2"/>
        <v>2</v>
      </c>
      <c r="X55" s="52">
        <f t="shared" si="3"/>
        <v>1</v>
      </c>
      <c r="Y55" s="29" t="s">
        <v>425</v>
      </c>
      <c r="Z55" s="8">
        <f t="shared" si="0"/>
        <v>21</v>
      </c>
      <c r="AA55" s="9" t="s">
        <v>426</v>
      </c>
      <c r="AB55" s="10" t="s">
        <v>427</v>
      </c>
      <c r="AC55" s="1" t="s">
        <v>428</v>
      </c>
      <c r="AD55" s="11" t="s">
        <v>429</v>
      </c>
      <c r="AE55" s="11" t="s">
        <v>430</v>
      </c>
      <c r="AF55" s="1">
        <v>1</v>
      </c>
      <c r="AG55" s="1">
        <v>16</v>
      </c>
      <c r="AH55" s="1">
        <v>1</v>
      </c>
      <c r="AI55" s="1">
        <v>16</v>
      </c>
      <c r="AJ55" s="1" t="s">
        <v>32</v>
      </c>
      <c r="AK55" s="1">
        <v>117</v>
      </c>
      <c r="AL55" s="1">
        <v>4.4000000000000004</v>
      </c>
      <c r="AM55" s="28" t="s">
        <v>62</v>
      </c>
      <c r="AN55" s="20"/>
    </row>
    <row r="56" spans="1:41" x14ac:dyDescent="0.2">
      <c r="A56" s="1" t="s">
        <v>431</v>
      </c>
      <c r="B56" s="23" t="s">
        <v>432</v>
      </c>
      <c r="C56" s="7"/>
      <c r="D56" s="31"/>
      <c r="E56" s="32"/>
      <c r="F56" s="32"/>
      <c r="G56" s="31"/>
      <c r="H56" s="32"/>
      <c r="I56" s="32"/>
      <c r="J56" s="47">
        <v>9</v>
      </c>
      <c r="K56" s="48">
        <v>0</v>
      </c>
      <c r="L56" s="48">
        <v>16</v>
      </c>
      <c r="M56" s="31"/>
      <c r="N56" s="32"/>
      <c r="O56" s="32"/>
      <c r="P56" s="31"/>
      <c r="Q56" s="32"/>
      <c r="R56" s="32"/>
      <c r="S56" s="31"/>
      <c r="T56" s="32"/>
      <c r="U56" s="32"/>
      <c r="V56" s="51">
        <f t="shared" si="1"/>
        <v>9</v>
      </c>
      <c r="W56" s="52">
        <f t="shared" si="2"/>
        <v>0</v>
      </c>
      <c r="X56" s="52">
        <f t="shared" si="3"/>
        <v>16</v>
      </c>
      <c r="Y56" s="29" t="s">
        <v>433</v>
      </c>
      <c r="Z56" s="8">
        <f t="shared" si="0"/>
        <v>21</v>
      </c>
      <c r="AA56" s="9" t="s">
        <v>434</v>
      </c>
      <c r="AB56" s="10" t="s">
        <v>435</v>
      </c>
      <c r="AC56" s="1" t="s">
        <v>436</v>
      </c>
      <c r="AD56" s="11" t="s">
        <v>437</v>
      </c>
      <c r="AE56" s="11" t="s">
        <v>438</v>
      </c>
      <c r="AF56" s="1">
        <v>6</v>
      </c>
      <c r="AG56" s="1">
        <v>21</v>
      </c>
      <c r="AH56" s="1">
        <v>1</v>
      </c>
      <c r="AI56" s="1">
        <v>16</v>
      </c>
      <c r="AJ56" s="1" t="s">
        <v>102</v>
      </c>
      <c r="AK56" s="1">
        <v>112.7</v>
      </c>
      <c r="AL56" s="1">
        <v>8.8000000000000007</v>
      </c>
      <c r="AM56" s="28" t="s">
        <v>62</v>
      </c>
      <c r="AN56" s="20"/>
    </row>
    <row r="57" spans="1:41" x14ac:dyDescent="0.2">
      <c r="A57" s="1" t="s">
        <v>439</v>
      </c>
      <c r="B57" s="1" t="s">
        <v>440</v>
      </c>
      <c r="C57" s="7"/>
      <c r="D57" s="47">
        <v>180</v>
      </c>
      <c r="E57" s="48">
        <v>0</v>
      </c>
      <c r="F57" s="48">
        <v>1</v>
      </c>
      <c r="G57" s="31"/>
      <c r="H57" s="32"/>
      <c r="I57" s="32"/>
      <c r="J57" s="31"/>
      <c r="K57" s="32"/>
      <c r="L57" s="32"/>
      <c r="M57" s="31"/>
      <c r="N57" s="32"/>
      <c r="O57" s="32"/>
      <c r="P57" s="31"/>
      <c r="Q57" s="32"/>
      <c r="R57" s="32"/>
      <c r="S57" s="31"/>
      <c r="T57" s="32"/>
      <c r="U57" s="32"/>
      <c r="V57" s="51">
        <f t="shared" si="1"/>
        <v>180</v>
      </c>
      <c r="W57" s="52">
        <f t="shared" si="2"/>
        <v>0</v>
      </c>
      <c r="X57" s="52">
        <f t="shared" si="3"/>
        <v>1</v>
      </c>
      <c r="Y57" s="29" t="s">
        <v>441</v>
      </c>
      <c r="Z57" s="8">
        <f t="shared" si="0"/>
        <v>21</v>
      </c>
      <c r="AA57" s="9" t="s">
        <v>442</v>
      </c>
      <c r="AB57" s="10" t="s">
        <v>443</v>
      </c>
      <c r="AC57" s="1" t="s">
        <v>444</v>
      </c>
      <c r="AD57" s="24" t="s">
        <v>445</v>
      </c>
      <c r="AE57" s="24" t="s">
        <v>446</v>
      </c>
      <c r="AF57" s="1">
        <v>3</v>
      </c>
      <c r="AG57" s="1">
        <v>16</v>
      </c>
      <c r="AH57" s="1">
        <v>1</v>
      </c>
      <c r="AI57" s="1">
        <v>14</v>
      </c>
      <c r="AJ57" s="1" t="s">
        <v>102</v>
      </c>
      <c r="AK57" s="1">
        <v>112.9</v>
      </c>
      <c r="AL57" s="1">
        <v>7.9</v>
      </c>
      <c r="AM57" s="28" t="s">
        <v>62</v>
      </c>
      <c r="AN57" s="25"/>
    </row>
    <row r="58" spans="1:41" x14ac:dyDescent="0.2">
      <c r="A58" s="1" t="s">
        <v>447</v>
      </c>
      <c r="B58" s="1" t="s">
        <v>448</v>
      </c>
      <c r="C58" s="7"/>
      <c r="D58" s="47">
        <v>5</v>
      </c>
      <c r="E58" s="48">
        <v>0</v>
      </c>
      <c r="F58" s="48">
        <v>0</v>
      </c>
      <c r="G58" s="47">
        <v>161</v>
      </c>
      <c r="H58" s="48">
        <v>0</v>
      </c>
      <c r="I58" s="48">
        <v>7</v>
      </c>
      <c r="J58" s="47">
        <v>201</v>
      </c>
      <c r="K58" s="48">
        <v>0</v>
      </c>
      <c r="L58" s="48">
        <v>23</v>
      </c>
      <c r="M58" s="31"/>
      <c r="N58" s="32"/>
      <c r="O58" s="32"/>
      <c r="P58" s="31"/>
      <c r="Q58" s="32"/>
      <c r="R58" s="32"/>
      <c r="S58" s="47">
        <v>10</v>
      </c>
      <c r="T58" s="48">
        <v>0</v>
      </c>
      <c r="U58" s="48">
        <v>1</v>
      </c>
      <c r="V58" s="51">
        <f t="shared" si="1"/>
        <v>377</v>
      </c>
      <c r="W58" s="52">
        <f t="shared" si="2"/>
        <v>0</v>
      </c>
      <c r="X58" s="52">
        <f t="shared" si="3"/>
        <v>31</v>
      </c>
      <c r="Y58" s="29" t="s">
        <v>449</v>
      </c>
      <c r="Z58" s="8">
        <f t="shared" si="0"/>
        <v>23</v>
      </c>
      <c r="AA58" s="9" t="s">
        <v>450</v>
      </c>
      <c r="AB58" s="10" t="s">
        <v>451</v>
      </c>
      <c r="AC58" s="1" t="s">
        <v>452</v>
      </c>
      <c r="AD58" s="3" t="s">
        <v>153</v>
      </c>
      <c r="AE58" s="1"/>
      <c r="AF58" s="1"/>
      <c r="AG58" s="1"/>
      <c r="AH58" s="1"/>
      <c r="AI58" s="1"/>
      <c r="AJ58" s="1"/>
      <c r="AK58" s="1"/>
      <c r="AL58" s="1"/>
      <c r="AM58" s="28" t="s">
        <v>62</v>
      </c>
      <c r="AN58" s="1"/>
    </row>
    <row r="59" spans="1:41" x14ac:dyDescent="0.2">
      <c r="A59" s="1" t="s">
        <v>453</v>
      </c>
      <c r="B59" s="23" t="s">
        <v>454</v>
      </c>
      <c r="C59" s="7"/>
      <c r="D59" s="31"/>
      <c r="E59" s="32"/>
      <c r="F59" s="32"/>
      <c r="G59" s="31"/>
      <c r="H59" s="32"/>
      <c r="I59" s="32"/>
      <c r="J59" s="47">
        <v>274</v>
      </c>
      <c r="K59" s="48">
        <v>0</v>
      </c>
      <c r="L59" s="48">
        <v>11</v>
      </c>
      <c r="M59" s="31"/>
      <c r="N59" s="32"/>
      <c r="O59" s="32"/>
      <c r="P59" s="31"/>
      <c r="Q59" s="32"/>
      <c r="R59" s="32"/>
      <c r="S59" s="31"/>
      <c r="T59" s="32"/>
      <c r="U59" s="32"/>
      <c r="V59" s="51">
        <f t="shared" si="1"/>
        <v>274</v>
      </c>
      <c r="W59" s="52">
        <f t="shared" si="2"/>
        <v>0</v>
      </c>
      <c r="X59" s="52">
        <f t="shared" si="3"/>
        <v>11</v>
      </c>
      <c r="Y59" s="29" t="s">
        <v>455</v>
      </c>
      <c r="Z59" s="8">
        <f t="shared" si="0"/>
        <v>20</v>
      </c>
      <c r="AA59" s="9" t="s">
        <v>456</v>
      </c>
      <c r="AB59" s="10" t="s">
        <v>457</v>
      </c>
      <c r="AC59" s="1" t="s">
        <v>458</v>
      </c>
      <c r="AD59" s="3" t="s">
        <v>153</v>
      </c>
      <c r="AE59" s="1"/>
      <c r="AF59" s="1"/>
      <c r="AG59" s="1"/>
      <c r="AH59" s="1"/>
      <c r="AI59" s="1"/>
      <c r="AJ59" s="1"/>
      <c r="AK59" s="1"/>
      <c r="AL59" s="1"/>
      <c r="AM59" s="28" t="s">
        <v>62</v>
      </c>
      <c r="AN59" s="1"/>
    </row>
    <row r="60" spans="1:41" x14ac:dyDescent="0.2">
      <c r="A60" s="1" t="s">
        <v>459</v>
      </c>
      <c r="B60" s="1" t="s">
        <v>460</v>
      </c>
      <c r="C60" s="7"/>
      <c r="D60" s="31"/>
      <c r="E60" s="32"/>
      <c r="F60" s="32"/>
      <c r="G60" s="47">
        <v>38</v>
      </c>
      <c r="H60" s="48">
        <v>0</v>
      </c>
      <c r="I60" s="48">
        <v>55</v>
      </c>
      <c r="J60" s="31"/>
      <c r="K60" s="32"/>
      <c r="L60" s="32"/>
      <c r="M60" s="31"/>
      <c r="N60" s="32"/>
      <c r="O60" s="32"/>
      <c r="P60" s="31"/>
      <c r="Q60" s="32"/>
      <c r="R60" s="32"/>
      <c r="S60" s="31"/>
      <c r="T60" s="32"/>
      <c r="U60" s="32"/>
      <c r="V60" s="51">
        <f t="shared" si="1"/>
        <v>38</v>
      </c>
      <c r="W60" s="52">
        <f t="shared" si="2"/>
        <v>0</v>
      </c>
      <c r="X60" s="52">
        <f t="shared" si="3"/>
        <v>55</v>
      </c>
      <c r="Y60" s="29" t="s">
        <v>461</v>
      </c>
      <c r="Z60" s="8">
        <f t="shared" si="0"/>
        <v>21</v>
      </c>
      <c r="AA60" s="9" t="s">
        <v>462</v>
      </c>
      <c r="AB60" s="10" t="s">
        <v>463</v>
      </c>
      <c r="AC60" s="1" t="s">
        <v>464</v>
      </c>
      <c r="AD60" s="3" t="s">
        <v>153</v>
      </c>
      <c r="AE60" s="1"/>
      <c r="AF60" s="1"/>
      <c r="AG60" s="1"/>
      <c r="AH60" s="1"/>
      <c r="AI60" s="1"/>
      <c r="AJ60" s="1"/>
      <c r="AK60" s="1"/>
      <c r="AL60" s="1"/>
      <c r="AM60" s="28" t="s">
        <v>62</v>
      </c>
      <c r="AN60" s="1"/>
    </row>
    <row r="61" spans="1:41" x14ac:dyDescent="0.2">
      <c r="A61" s="1" t="s">
        <v>459</v>
      </c>
      <c r="B61" s="1" t="s">
        <v>465</v>
      </c>
      <c r="C61" s="7"/>
      <c r="D61" s="31"/>
      <c r="E61" s="32"/>
      <c r="F61" s="32"/>
      <c r="G61" s="31"/>
      <c r="H61" s="32"/>
      <c r="I61" s="32"/>
      <c r="J61" s="47">
        <v>203</v>
      </c>
      <c r="K61" s="48">
        <v>0</v>
      </c>
      <c r="L61" s="48">
        <v>75</v>
      </c>
      <c r="M61" s="31"/>
      <c r="N61" s="32"/>
      <c r="O61" s="32"/>
      <c r="P61" s="31"/>
      <c r="Q61" s="32"/>
      <c r="R61" s="32"/>
      <c r="S61" s="47">
        <v>10</v>
      </c>
      <c r="T61" s="48">
        <v>0</v>
      </c>
      <c r="U61" s="48">
        <v>3</v>
      </c>
      <c r="V61" s="51">
        <f t="shared" si="1"/>
        <v>213</v>
      </c>
      <c r="W61" s="52">
        <f t="shared" si="2"/>
        <v>0</v>
      </c>
      <c r="X61" s="52">
        <f t="shared" si="3"/>
        <v>78</v>
      </c>
      <c r="Y61" s="29" t="s">
        <v>462</v>
      </c>
      <c r="Z61" s="8">
        <f t="shared" si="0"/>
        <v>22</v>
      </c>
      <c r="AA61" s="9" t="s">
        <v>461</v>
      </c>
      <c r="AB61" s="10" t="s">
        <v>466</v>
      </c>
      <c r="AC61" s="1" t="s">
        <v>464</v>
      </c>
      <c r="AD61" s="3" t="s">
        <v>153</v>
      </c>
      <c r="AE61" s="1"/>
      <c r="AF61" s="1"/>
      <c r="AG61" s="1"/>
      <c r="AH61" s="1"/>
      <c r="AI61" s="1"/>
      <c r="AJ61" s="1"/>
      <c r="AK61" s="1"/>
      <c r="AL61" s="1"/>
      <c r="AM61" s="28" t="s">
        <v>62</v>
      </c>
      <c r="AN61" s="1"/>
    </row>
    <row r="62" spans="1:41" x14ac:dyDescent="0.2">
      <c r="A62" s="1" t="s">
        <v>467</v>
      </c>
      <c r="B62" s="1" t="s">
        <v>468</v>
      </c>
      <c r="C62" s="7"/>
      <c r="D62" s="47">
        <v>169</v>
      </c>
      <c r="E62" s="48">
        <v>0</v>
      </c>
      <c r="F62" s="48">
        <v>1</v>
      </c>
      <c r="G62" s="47">
        <v>2195</v>
      </c>
      <c r="H62" s="48">
        <v>0</v>
      </c>
      <c r="I62" s="48">
        <v>42</v>
      </c>
      <c r="J62" s="47">
        <v>4711</v>
      </c>
      <c r="K62" s="48">
        <v>0</v>
      </c>
      <c r="L62" s="48">
        <v>73</v>
      </c>
      <c r="M62" s="31"/>
      <c r="N62" s="32"/>
      <c r="O62" s="32"/>
      <c r="P62" s="31"/>
      <c r="Q62" s="32"/>
      <c r="R62" s="32"/>
      <c r="S62" s="31"/>
      <c r="T62" s="32"/>
      <c r="U62" s="32"/>
      <c r="V62" s="51">
        <f t="shared" si="1"/>
        <v>7075</v>
      </c>
      <c r="W62" s="52">
        <f t="shared" si="2"/>
        <v>0</v>
      </c>
      <c r="X62" s="52">
        <f t="shared" si="3"/>
        <v>116</v>
      </c>
      <c r="Y62" s="29" t="s">
        <v>469</v>
      </c>
      <c r="Z62" s="8">
        <f t="shared" si="0"/>
        <v>20</v>
      </c>
      <c r="AA62" s="9" t="s">
        <v>470</v>
      </c>
      <c r="AB62" s="10" t="s">
        <v>471</v>
      </c>
      <c r="AC62" s="1" t="s">
        <v>472</v>
      </c>
      <c r="AD62" s="3" t="s">
        <v>153</v>
      </c>
      <c r="AE62" s="1"/>
      <c r="AF62" s="1"/>
      <c r="AG62" s="1"/>
      <c r="AH62" s="1"/>
      <c r="AI62" s="1"/>
      <c r="AJ62" s="1"/>
      <c r="AK62" s="1"/>
      <c r="AL62" s="1"/>
      <c r="AM62" s="28" t="s">
        <v>62</v>
      </c>
      <c r="AN62" s="1"/>
    </row>
    <row r="63" spans="1:41" x14ac:dyDescent="0.2">
      <c r="A63" s="1" t="s">
        <v>473</v>
      </c>
      <c r="B63" s="1" t="s">
        <v>474</v>
      </c>
      <c r="C63" s="7"/>
      <c r="D63" s="31"/>
      <c r="E63" s="32"/>
      <c r="F63" s="32"/>
      <c r="G63" s="31"/>
      <c r="H63" s="32"/>
      <c r="I63" s="32"/>
      <c r="J63" s="47">
        <v>1138</v>
      </c>
      <c r="K63" s="48">
        <v>0</v>
      </c>
      <c r="L63" s="48">
        <v>7</v>
      </c>
      <c r="M63" s="31"/>
      <c r="N63" s="32"/>
      <c r="O63" s="32"/>
      <c r="P63" s="31"/>
      <c r="Q63" s="32"/>
      <c r="R63" s="32"/>
      <c r="S63" s="47">
        <v>500</v>
      </c>
      <c r="T63" s="48">
        <v>0</v>
      </c>
      <c r="U63" s="48">
        <v>1</v>
      </c>
      <c r="V63" s="51">
        <f t="shared" si="1"/>
        <v>1638</v>
      </c>
      <c r="W63" s="52">
        <f t="shared" si="2"/>
        <v>0</v>
      </c>
      <c r="X63" s="52">
        <f t="shared" si="3"/>
        <v>8</v>
      </c>
      <c r="Y63" s="29" t="s">
        <v>475</v>
      </c>
      <c r="Z63" s="8">
        <f t="shared" si="0"/>
        <v>20</v>
      </c>
      <c r="AA63" s="9" t="s">
        <v>476</v>
      </c>
      <c r="AB63" s="10" t="s">
        <v>477</v>
      </c>
      <c r="AC63" s="1" t="s">
        <v>478</v>
      </c>
      <c r="AD63" s="3" t="s">
        <v>153</v>
      </c>
      <c r="AE63" s="1"/>
      <c r="AF63" s="1"/>
      <c r="AG63" s="1"/>
      <c r="AH63" s="1"/>
      <c r="AI63" s="1"/>
      <c r="AJ63" s="1"/>
      <c r="AK63" s="1"/>
      <c r="AL63" s="1"/>
      <c r="AM63" s="28" t="s">
        <v>62</v>
      </c>
      <c r="AN63" s="1"/>
    </row>
    <row r="64" spans="1:41" x14ac:dyDescent="0.2">
      <c r="A64" s="1" t="s">
        <v>479</v>
      </c>
      <c r="B64" s="1" t="s">
        <v>480</v>
      </c>
      <c r="C64" s="7"/>
      <c r="D64" s="31"/>
      <c r="E64" s="32"/>
      <c r="F64" s="32"/>
      <c r="G64" s="47">
        <v>22</v>
      </c>
      <c r="H64" s="48">
        <v>0</v>
      </c>
      <c r="I64" s="48">
        <v>4</v>
      </c>
      <c r="J64" s="31"/>
      <c r="K64" s="32"/>
      <c r="L64" s="32"/>
      <c r="M64" s="31"/>
      <c r="N64" s="32"/>
      <c r="O64" s="32"/>
      <c r="P64" s="31"/>
      <c r="Q64" s="32"/>
      <c r="R64" s="32"/>
      <c r="S64" s="31"/>
      <c r="T64" s="32"/>
      <c r="U64" s="32"/>
      <c r="V64" s="51">
        <f t="shared" si="1"/>
        <v>22</v>
      </c>
      <c r="W64" s="52">
        <f t="shared" si="2"/>
        <v>0</v>
      </c>
      <c r="X64" s="52">
        <f t="shared" si="3"/>
        <v>4</v>
      </c>
      <c r="Y64" s="29" t="s">
        <v>481</v>
      </c>
      <c r="Z64" s="8">
        <f t="shared" si="0"/>
        <v>21</v>
      </c>
      <c r="AA64" s="9" t="s">
        <v>482</v>
      </c>
      <c r="AB64" s="10" t="s">
        <v>483</v>
      </c>
      <c r="AC64" s="1" t="s">
        <v>484</v>
      </c>
      <c r="AD64" s="11" t="s">
        <v>485</v>
      </c>
      <c r="AE64" s="11" t="s">
        <v>486</v>
      </c>
      <c r="AF64" s="1">
        <v>2</v>
      </c>
      <c r="AG64" s="1">
        <v>20</v>
      </c>
      <c r="AH64" s="1">
        <v>3</v>
      </c>
      <c r="AI64" s="1">
        <v>21</v>
      </c>
      <c r="AJ64" s="1" t="s">
        <v>32</v>
      </c>
      <c r="AK64" s="1">
        <v>112.3</v>
      </c>
      <c r="AL64" s="1">
        <v>9.6999999999999993</v>
      </c>
      <c r="AM64" s="28" t="s">
        <v>62</v>
      </c>
      <c r="AN64" s="20"/>
    </row>
    <row r="65" spans="1:40" x14ac:dyDescent="0.2">
      <c r="A65" s="1" t="s">
        <v>487</v>
      </c>
      <c r="B65" s="1" t="s">
        <v>488</v>
      </c>
      <c r="C65" s="7"/>
      <c r="D65" s="31"/>
      <c r="E65" s="32"/>
      <c r="F65" s="32"/>
      <c r="G65" s="31"/>
      <c r="H65" s="32"/>
      <c r="I65" s="32"/>
      <c r="J65" s="31"/>
      <c r="K65" s="32"/>
      <c r="L65" s="32"/>
      <c r="M65" s="31"/>
      <c r="N65" s="32"/>
      <c r="O65" s="32"/>
      <c r="P65" s="31"/>
      <c r="Q65" s="32"/>
      <c r="R65" s="32"/>
      <c r="S65" s="47">
        <v>3</v>
      </c>
      <c r="T65" s="48">
        <v>0</v>
      </c>
      <c r="U65" s="48">
        <v>3</v>
      </c>
      <c r="V65" s="51">
        <f t="shared" si="1"/>
        <v>3</v>
      </c>
      <c r="W65" s="52">
        <f t="shared" si="2"/>
        <v>0</v>
      </c>
      <c r="X65" s="52">
        <f t="shared" si="3"/>
        <v>3</v>
      </c>
      <c r="Y65" s="29" t="s">
        <v>489</v>
      </c>
      <c r="Z65" s="8">
        <f t="shared" si="0"/>
        <v>21</v>
      </c>
      <c r="AA65" s="9" t="s">
        <v>490</v>
      </c>
      <c r="AB65" s="10" t="s">
        <v>491</v>
      </c>
      <c r="AC65" s="1" t="s">
        <v>492</v>
      </c>
      <c r="AD65" s="3" t="s">
        <v>153</v>
      </c>
      <c r="AE65" s="1"/>
      <c r="AF65" s="1"/>
      <c r="AG65" s="1"/>
      <c r="AH65" s="1"/>
      <c r="AI65" s="1"/>
      <c r="AJ65" s="1"/>
      <c r="AK65" s="1"/>
      <c r="AL65" s="1"/>
      <c r="AM65" s="28" t="s">
        <v>62</v>
      </c>
      <c r="AN65" s="1"/>
    </row>
    <row r="66" spans="1:40" x14ac:dyDescent="0.2">
      <c r="A66" s="1" t="s">
        <v>487</v>
      </c>
      <c r="B66" s="1" t="s">
        <v>493</v>
      </c>
      <c r="C66" s="7"/>
      <c r="D66" s="31"/>
      <c r="E66" s="32"/>
      <c r="F66" s="32"/>
      <c r="G66" s="47">
        <v>18</v>
      </c>
      <c r="H66" s="48">
        <v>0</v>
      </c>
      <c r="I66" s="48">
        <v>9</v>
      </c>
      <c r="J66" s="47">
        <v>36</v>
      </c>
      <c r="K66" s="48">
        <v>0</v>
      </c>
      <c r="L66" s="48">
        <v>11</v>
      </c>
      <c r="M66" s="31"/>
      <c r="N66" s="32"/>
      <c r="O66" s="32"/>
      <c r="P66" s="31"/>
      <c r="Q66" s="32"/>
      <c r="R66" s="32"/>
      <c r="S66" s="31"/>
      <c r="T66" s="32"/>
      <c r="U66" s="32"/>
      <c r="V66" s="51">
        <f t="shared" si="1"/>
        <v>54</v>
      </c>
      <c r="W66" s="52">
        <f t="shared" si="2"/>
        <v>0</v>
      </c>
      <c r="X66" s="52">
        <f t="shared" si="3"/>
        <v>20</v>
      </c>
      <c r="Y66" s="29" t="s">
        <v>490</v>
      </c>
      <c r="Z66" s="8">
        <f t="shared" si="0"/>
        <v>21</v>
      </c>
      <c r="AA66" s="9" t="s">
        <v>489</v>
      </c>
      <c r="AB66" s="10" t="s">
        <v>494</v>
      </c>
      <c r="AC66" s="1" t="s">
        <v>492</v>
      </c>
      <c r="AD66" s="3" t="s">
        <v>153</v>
      </c>
      <c r="AE66" s="1"/>
      <c r="AF66" s="1"/>
      <c r="AG66" s="1"/>
      <c r="AH66" s="1"/>
      <c r="AI66" s="1"/>
      <c r="AJ66" s="1"/>
      <c r="AK66" s="1"/>
      <c r="AL66" s="1"/>
      <c r="AM66" s="28" t="s">
        <v>62</v>
      </c>
      <c r="AN66" s="1"/>
    </row>
    <row r="67" spans="1:40" x14ac:dyDescent="0.2">
      <c r="A67" s="1" t="s">
        <v>495</v>
      </c>
      <c r="B67" s="23" t="s">
        <v>496</v>
      </c>
      <c r="C67" s="7"/>
      <c r="D67" s="31"/>
      <c r="E67" s="32"/>
      <c r="F67" s="32"/>
      <c r="G67" s="31"/>
      <c r="H67" s="32"/>
      <c r="I67" s="32"/>
      <c r="J67" s="47">
        <v>113</v>
      </c>
      <c r="K67" s="48">
        <v>0</v>
      </c>
      <c r="L67" s="48">
        <v>18</v>
      </c>
      <c r="M67" s="31"/>
      <c r="N67" s="32"/>
      <c r="O67" s="32"/>
      <c r="P67" s="31"/>
      <c r="Q67" s="32"/>
      <c r="R67" s="32"/>
      <c r="S67" s="31"/>
      <c r="T67" s="32"/>
      <c r="U67" s="32"/>
      <c r="V67" s="51">
        <f t="shared" si="1"/>
        <v>113</v>
      </c>
      <c r="W67" s="52">
        <f t="shared" si="2"/>
        <v>0</v>
      </c>
      <c r="X67" s="52">
        <f t="shared" si="3"/>
        <v>18</v>
      </c>
      <c r="Y67" s="29" t="s">
        <v>497</v>
      </c>
      <c r="Z67" s="8">
        <f t="shared" si="0"/>
        <v>21</v>
      </c>
      <c r="AA67" s="9" t="s">
        <v>498</v>
      </c>
      <c r="AB67" s="10" t="s">
        <v>499</v>
      </c>
      <c r="AC67" s="1" t="s">
        <v>500</v>
      </c>
      <c r="AD67" s="11" t="s">
        <v>501</v>
      </c>
      <c r="AE67" s="11" t="s">
        <v>502</v>
      </c>
      <c r="AF67" s="1">
        <v>2</v>
      </c>
      <c r="AG67" s="1">
        <v>19</v>
      </c>
      <c r="AH67" s="1">
        <v>1</v>
      </c>
      <c r="AI67" s="1">
        <v>18</v>
      </c>
      <c r="AJ67" s="1" t="s">
        <v>32</v>
      </c>
      <c r="AK67" s="1">
        <v>116</v>
      </c>
      <c r="AL67" s="1">
        <v>6</v>
      </c>
      <c r="AM67" s="28" t="s">
        <v>62</v>
      </c>
      <c r="AN67" s="20"/>
    </row>
    <row r="68" spans="1:40" x14ac:dyDescent="0.2">
      <c r="A68" s="1" t="s">
        <v>503</v>
      </c>
      <c r="B68" s="1" t="s">
        <v>693</v>
      </c>
      <c r="C68" s="7"/>
      <c r="D68" s="31"/>
      <c r="E68" s="32"/>
      <c r="F68" s="32"/>
      <c r="G68" s="47">
        <v>64</v>
      </c>
      <c r="H68" s="48">
        <v>0</v>
      </c>
      <c r="I68" s="48">
        <v>0</v>
      </c>
      <c r="J68" s="31"/>
      <c r="K68" s="32"/>
      <c r="L68" s="32"/>
      <c r="M68" s="31"/>
      <c r="N68" s="32"/>
      <c r="O68" s="32"/>
      <c r="P68" s="31"/>
      <c r="Q68" s="32"/>
      <c r="R68" s="32"/>
      <c r="S68" s="47">
        <v>12</v>
      </c>
      <c r="T68" s="48">
        <v>0</v>
      </c>
      <c r="U68" s="48">
        <v>1</v>
      </c>
      <c r="V68" s="51">
        <f t="shared" si="1"/>
        <v>76</v>
      </c>
      <c r="W68" s="52">
        <f t="shared" si="2"/>
        <v>0</v>
      </c>
      <c r="X68" s="52">
        <f t="shared" si="3"/>
        <v>1</v>
      </c>
      <c r="Y68" s="29" t="s">
        <v>504</v>
      </c>
      <c r="Z68" s="8">
        <f t="shared" si="0"/>
        <v>22</v>
      </c>
      <c r="AA68" s="9" t="s">
        <v>505</v>
      </c>
      <c r="AB68" s="10" t="s">
        <v>506</v>
      </c>
      <c r="AC68" s="1" t="s">
        <v>507</v>
      </c>
      <c r="AD68" s="11" t="s">
        <v>265</v>
      </c>
      <c r="AE68" s="11" t="s">
        <v>266</v>
      </c>
      <c r="AF68" s="1">
        <v>3</v>
      </c>
      <c r="AG68" s="1">
        <v>19</v>
      </c>
      <c r="AH68" s="1">
        <v>3</v>
      </c>
      <c r="AI68" s="1">
        <v>19</v>
      </c>
      <c r="AJ68" s="1" t="s">
        <v>102</v>
      </c>
      <c r="AK68" s="1">
        <v>143.80000000000001</v>
      </c>
      <c r="AL68" s="1">
        <v>0.16</v>
      </c>
      <c r="AM68" s="28" t="s">
        <v>62</v>
      </c>
      <c r="AN68" s="20"/>
    </row>
    <row r="69" spans="1:40" x14ac:dyDescent="0.2">
      <c r="A69" s="1" t="s">
        <v>508</v>
      </c>
      <c r="B69" s="1" t="s">
        <v>509</v>
      </c>
      <c r="C69" s="7"/>
      <c r="D69" s="31"/>
      <c r="E69" s="32"/>
      <c r="F69" s="32"/>
      <c r="G69" s="31"/>
      <c r="H69" s="32"/>
      <c r="I69" s="32"/>
      <c r="J69" s="31"/>
      <c r="K69" s="32"/>
      <c r="L69" s="32"/>
      <c r="M69" s="31"/>
      <c r="N69" s="32"/>
      <c r="O69" s="32"/>
      <c r="P69" s="31"/>
      <c r="Q69" s="32"/>
      <c r="R69" s="32"/>
      <c r="S69" s="47">
        <v>16</v>
      </c>
      <c r="T69" s="48">
        <v>0</v>
      </c>
      <c r="U69" s="48">
        <v>4</v>
      </c>
      <c r="V69" s="51">
        <f t="shared" si="1"/>
        <v>16</v>
      </c>
      <c r="W69" s="52">
        <f t="shared" si="2"/>
        <v>0</v>
      </c>
      <c r="X69" s="52">
        <f t="shared" si="3"/>
        <v>4</v>
      </c>
      <c r="Y69" s="29" t="s">
        <v>510</v>
      </c>
      <c r="Z69" s="8">
        <f t="shared" si="0"/>
        <v>20</v>
      </c>
      <c r="AA69" s="9" t="s">
        <v>511</v>
      </c>
      <c r="AB69" s="10" t="s">
        <v>512</v>
      </c>
      <c r="AC69" s="1" t="s">
        <v>513</v>
      </c>
      <c r="AD69" s="11" t="s">
        <v>514</v>
      </c>
      <c r="AE69" s="11" t="s">
        <v>515</v>
      </c>
      <c r="AF69" s="1">
        <v>1</v>
      </c>
      <c r="AG69" s="1">
        <v>17</v>
      </c>
      <c r="AH69" s="1">
        <v>7</v>
      </c>
      <c r="AI69" s="1">
        <v>23</v>
      </c>
      <c r="AJ69" s="1" t="s">
        <v>32</v>
      </c>
      <c r="AK69" s="1">
        <v>134.19999999999999</v>
      </c>
      <c r="AL69" s="1">
        <v>0.51</v>
      </c>
      <c r="AM69" s="28" t="s">
        <v>62</v>
      </c>
      <c r="AN69" s="20"/>
    </row>
    <row r="70" spans="1:40" x14ac:dyDescent="0.2">
      <c r="A70" s="1" t="s">
        <v>508</v>
      </c>
      <c r="B70" s="1" t="s">
        <v>516</v>
      </c>
      <c r="C70" s="7"/>
      <c r="D70" s="31"/>
      <c r="E70" s="32"/>
      <c r="F70" s="32"/>
      <c r="G70" s="47">
        <v>8</v>
      </c>
      <c r="H70" s="48">
        <v>0</v>
      </c>
      <c r="I70" s="48">
        <v>20</v>
      </c>
      <c r="J70" s="47">
        <v>37</v>
      </c>
      <c r="K70" s="48">
        <v>0</v>
      </c>
      <c r="L70" s="48">
        <v>49</v>
      </c>
      <c r="M70" s="31"/>
      <c r="N70" s="32"/>
      <c r="O70" s="32"/>
      <c r="P70" s="31"/>
      <c r="Q70" s="32"/>
      <c r="R70" s="32"/>
      <c r="S70" s="31"/>
      <c r="T70" s="32"/>
      <c r="U70" s="32"/>
      <c r="V70" s="51">
        <f t="shared" ref="V70:V98" si="4">SUM(D70,G70,J70,M70,P70,S70)</f>
        <v>45</v>
      </c>
      <c r="W70" s="52">
        <f t="shared" ref="W70:W98" si="5">SUM(E70,H70,K70,N70,Q70,T70)</f>
        <v>0</v>
      </c>
      <c r="X70" s="52">
        <f t="shared" ref="X70:X98" si="6">SUM(F70,I70,L70,O70,R70,U70)</f>
        <v>69</v>
      </c>
      <c r="Y70" s="29" t="s">
        <v>511</v>
      </c>
      <c r="Z70" s="8">
        <f t="shared" ref="Z70:Z98" si="7">LEN(Y70)</f>
        <v>21</v>
      </c>
      <c r="AA70" s="9" t="s">
        <v>517</v>
      </c>
      <c r="AB70" s="10" t="s">
        <v>518</v>
      </c>
      <c r="AC70" s="1" t="s">
        <v>519</v>
      </c>
      <c r="AD70" s="3" t="s">
        <v>153</v>
      </c>
      <c r="AE70" s="1"/>
      <c r="AF70" s="1"/>
      <c r="AG70" s="1"/>
      <c r="AH70" s="1"/>
      <c r="AI70" s="1"/>
      <c r="AJ70" s="1"/>
      <c r="AK70" s="1"/>
      <c r="AL70" s="1"/>
      <c r="AM70" s="28" t="s">
        <v>62</v>
      </c>
      <c r="AN70" s="1"/>
    </row>
    <row r="71" spans="1:40" x14ac:dyDescent="0.2">
      <c r="A71" s="1" t="s">
        <v>520</v>
      </c>
      <c r="B71" s="1" t="s">
        <v>521</v>
      </c>
      <c r="C71" s="7"/>
      <c r="D71" s="47">
        <v>6</v>
      </c>
      <c r="E71" s="48">
        <v>0</v>
      </c>
      <c r="F71" s="48">
        <v>0</v>
      </c>
      <c r="G71" s="47">
        <v>20</v>
      </c>
      <c r="H71" s="48">
        <v>0</v>
      </c>
      <c r="I71" s="48">
        <v>0</v>
      </c>
      <c r="J71" s="47">
        <v>29</v>
      </c>
      <c r="K71" s="48">
        <v>0</v>
      </c>
      <c r="L71" s="48">
        <v>3</v>
      </c>
      <c r="M71" s="31"/>
      <c r="N71" s="32"/>
      <c r="O71" s="32"/>
      <c r="P71" s="31"/>
      <c r="Q71" s="32"/>
      <c r="R71" s="32"/>
      <c r="S71" s="31"/>
      <c r="T71" s="32"/>
      <c r="U71" s="32"/>
      <c r="V71" s="51">
        <f t="shared" si="4"/>
        <v>55</v>
      </c>
      <c r="W71" s="52">
        <f t="shared" si="5"/>
        <v>0</v>
      </c>
      <c r="X71" s="52">
        <f t="shared" si="6"/>
        <v>3</v>
      </c>
      <c r="Y71" s="29" t="s">
        <v>522</v>
      </c>
      <c r="Z71" s="8">
        <f t="shared" si="7"/>
        <v>20</v>
      </c>
      <c r="AA71" s="9" t="s">
        <v>523</v>
      </c>
      <c r="AB71" s="10" t="s">
        <v>524</v>
      </c>
      <c r="AC71" s="1" t="s">
        <v>525</v>
      </c>
      <c r="AD71" s="3" t="s">
        <v>153</v>
      </c>
      <c r="AE71" s="1"/>
      <c r="AF71" s="1"/>
      <c r="AG71" s="1"/>
      <c r="AH71" s="1"/>
      <c r="AI71" s="1"/>
      <c r="AJ71" s="1"/>
      <c r="AK71" s="1"/>
      <c r="AL71" s="1"/>
      <c r="AM71" s="28" t="s">
        <v>62</v>
      </c>
      <c r="AN71" s="1"/>
    </row>
    <row r="72" spans="1:40" x14ac:dyDescent="0.2">
      <c r="A72" s="1" t="s">
        <v>526</v>
      </c>
      <c r="B72" s="1" t="s">
        <v>527</v>
      </c>
      <c r="C72" s="7"/>
      <c r="D72" s="31"/>
      <c r="E72" s="32"/>
      <c r="F72" s="32"/>
      <c r="G72" s="47">
        <v>31</v>
      </c>
      <c r="H72" s="48">
        <v>0</v>
      </c>
      <c r="I72" s="48">
        <v>0</v>
      </c>
      <c r="J72" s="47">
        <v>20</v>
      </c>
      <c r="K72" s="48">
        <v>0</v>
      </c>
      <c r="L72" s="48">
        <v>1</v>
      </c>
      <c r="M72" s="31"/>
      <c r="N72" s="32"/>
      <c r="O72" s="32"/>
      <c r="P72" s="31"/>
      <c r="Q72" s="32"/>
      <c r="R72" s="32"/>
      <c r="S72" s="31"/>
      <c r="T72" s="32"/>
      <c r="U72" s="32"/>
      <c r="V72" s="51">
        <f t="shared" si="4"/>
        <v>51</v>
      </c>
      <c r="W72" s="52">
        <f t="shared" si="5"/>
        <v>0</v>
      </c>
      <c r="X72" s="52">
        <f t="shared" si="6"/>
        <v>1</v>
      </c>
      <c r="Y72" s="29" t="s">
        <v>528</v>
      </c>
      <c r="Z72" s="8">
        <f t="shared" si="7"/>
        <v>21</v>
      </c>
      <c r="AA72" s="9" t="s">
        <v>529</v>
      </c>
      <c r="AB72" s="10" t="s">
        <v>530</v>
      </c>
      <c r="AC72" s="1" t="s">
        <v>531</v>
      </c>
      <c r="AD72" s="3" t="s">
        <v>153</v>
      </c>
      <c r="AE72" s="1"/>
      <c r="AF72" s="1"/>
      <c r="AG72" s="1"/>
      <c r="AH72" s="1"/>
      <c r="AI72" s="1"/>
      <c r="AJ72" s="1"/>
      <c r="AK72" s="1"/>
      <c r="AL72" s="1"/>
      <c r="AM72" s="28" t="s">
        <v>62</v>
      </c>
      <c r="AN72" s="1"/>
    </row>
    <row r="73" spans="1:40" x14ac:dyDescent="0.2">
      <c r="A73" s="1" t="s">
        <v>532</v>
      </c>
      <c r="B73" s="1" t="s">
        <v>533</v>
      </c>
      <c r="C73" s="7"/>
      <c r="D73" s="31"/>
      <c r="E73" s="32"/>
      <c r="F73" s="32"/>
      <c r="G73" s="47">
        <v>8</v>
      </c>
      <c r="H73" s="48">
        <v>0</v>
      </c>
      <c r="I73" s="48">
        <v>2</v>
      </c>
      <c r="J73" s="47">
        <v>32</v>
      </c>
      <c r="K73" s="48">
        <v>0</v>
      </c>
      <c r="L73" s="48">
        <v>4</v>
      </c>
      <c r="M73" s="31"/>
      <c r="N73" s="32"/>
      <c r="O73" s="32"/>
      <c r="P73" s="31"/>
      <c r="Q73" s="32"/>
      <c r="R73" s="32"/>
      <c r="S73" s="31"/>
      <c r="T73" s="32"/>
      <c r="U73" s="32"/>
      <c r="V73" s="51">
        <f t="shared" si="4"/>
        <v>40</v>
      </c>
      <c r="W73" s="52">
        <f t="shared" si="5"/>
        <v>0</v>
      </c>
      <c r="X73" s="52">
        <f t="shared" si="6"/>
        <v>6</v>
      </c>
      <c r="Y73" s="29" t="s">
        <v>534</v>
      </c>
      <c r="Z73" s="8">
        <f t="shared" si="7"/>
        <v>20</v>
      </c>
      <c r="AA73" s="9" t="s">
        <v>535</v>
      </c>
      <c r="AB73" s="10" t="s">
        <v>536</v>
      </c>
      <c r="AC73" s="1" t="s">
        <v>537</v>
      </c>
      <c r="AD73" s="3" t="s">
        <v>153</v>
      </c>
      <c r="AE73" s="1"/>
      <c r="AF73" s="1"/>
      <c r="AG73" s="1"/>
      <c r="AH73" s="1"/>
      <c r="AI73" s="1"/>
      <c r="AJ73" s="1"/>
      <c r="AK73" s="1"/>
      <c r="AL73" s="1"/>
      <c r="AM73" s="28" t="s">
        <v>62</v>
      </c>
      <c r="AN73" s="1"/>
    </row>
    <row r="74" spans="1:40" x14ac:dyDescent="0.2">
      <c r="A74" s="1" t="s">
        <v>538</v>
      </c>
      <c r="B74" s="1" t="s">
        <v>539</v>
      </c>
      <c r="C74" s="7"/>
      <c r="D74" s="31"/>
      <c r="E74" s="32"/>
      <c r="F74" s="32"/>
      <c r="G74" s="47">
        <v>128</v>
      </c>
      <c r="H74" s="48">
        <v>0</v>
      </c>
      <c r="I74" s="48">
        <v>57</v>
      </c>
      <c r="J74" s="31"/>
      <c r="K74" s="32"/>
      <c r="L74" s="32"/>
      <c r="M74" s="31"/>
      <c r="N74" s="32"/>
      <c r="O74" s="32"/>
      <c r="P74" s="31"/>
      <c r="Q74" s="32"/>
      <c r="R74" s="32"/>
      <c r="S74" s="31"/>
      <c r="T74" s="32"/>
      <c r="U74" s="32"/>
      <c r="V74" s="51">
        <f t="shared" si="4"/>
        <v>128</v>
      </c>
      <c r="W74" s="52">
        <f t="shared" si="5"/>
        <v>0</v>
      </c>
      <c r="X74" s="52">
        <f t="shared" si="6"/>
        <v>57</v>
      </c>
      <c r="Y74" s="29" t="s">
        <v>540</v>
      </c>
      <c r="Z74" s="8">
        <f t="shared" si="7"/>
        <v>21</v>
      </c>
      <c r="AA74" s="9" t="s">
        <v>541</v>
      </c>
      <c r="AB74" s="10" t="s">
        <v>542</v>
      </c>
      <c r="AC74" s="1" t="s">
        <v>543</v>
      </c>
      <c r="AD74" s="3" t="s">
        <v>153</v>
      </c>
      <c r="AE74" s="1"/>
      <c r="AF74" s="1"/>
      <c r="AG74" s="1"/>
      <c r="AH74" s="1"/>
      <c r="AI74" s="1"/>
      <c r="AJ74" s="1"/>
      <c r="AK74" s="1"/>
      <c r="AL74" s="1"/>
      <c r="AM74" s="28" t="s">
        <v>62</v>
      </c>
      <c r="AN74" s="1"/>
    </row>
    <row r="75" spans="1:40" x14ac:dyDescent="0.2">
      <c r="A75" s="1" t="s">
        <v>544</v>
      </c>
      <c r="B75" s="1" t="s">
        <v>545</v>
      </c>
      <c r="C75" s="7"/>
      <c r="D75" s="31"/>
      <c r="E75" s="32"/>
      <c r="F75" s="32"/>
      <c r="G75" s="31"/>
      <c r="H75" s="32"/>
      <c r="I75" s="32"/>
      <c r="J75" s="47">
        <v>80</v>
      </c>
      <c r="K75" s="48">
        <v>0</v>
      </c>
      <c r="L75" s="48">
        <v>13</v>
      </c>
      <c r="M75" s="31"/>
      <c r="N75" s="32"/>
      <c r="O75" s="32"/>
      <c r="P75" s="31"/>
      <c r="Q75" s="32"/>
      <c r="R75" s="32"/>
      <c r="S75" s="47">
        <v>11</v>
      </c>
      <c r="T75" s="48">
        <v>0</v>
      </c>
      <c r="U75" s="48">
        <v>0</v>
      </c>
      <c r="V75" s="51">
        <f t="shared" si="4"/>
        <v>91</v>
      </c>
      <c r="W75" s="52">
        <f t="shared" si="5"/>
        <v>0</v>
      </c>
      <c r="X75" s="52">
        <f t="shared" si="6"/>
        <v>13</v>
      </c>
      <c r="Y75" s="29" t="s">
        <v>546</v>
      </c>
      <c r="Z75" s="8">
        <f t="shared" si="7"/>
        <v>22</v>
      </c>
      <c r="AA75" s="9" t="s">
        <v>547</v>
      </c>
      <c r="AB75" s="10" t="s">
        <v>548</v>
      </c>
      <c r="AC75" s="1" t="s">
        <v>549</v>
      </c>
      <c r="AD75" s="3" t="s">
        <v>153</v>
      </c>
      <c r="AE75" s="1"/>
      <c r="AF75" s="1"/>
      <c r="AG75" s="1"/>
      <c r="AH75" s="1"/>
      <c r="AI75" s="1"/>
      <c r="AJ75" s="1"/>
      <c r="AK75" s="1"/>
      <c r="AL75" s="1"/>
      <c r="AM75" s="28" t="s">
        <v>62</v>
      </c>
      <c r="AN75" s="1"/>
    </row>
    <row r="76" spans="1:40" x14ac:dyDescent="0.2">
      <c r="A76" s="1" t="s">
        <v>550</v>
      </c>
      <c r="B76" s="1" t="s">
        <v>551</v>
      </c>
      <c r="C76" s="7"/>
      <c r="D76" s="31"/>
      <c r="E76" s="32"/>
      <c r="F76" s="32"/>
      <c r="G76" s="47">
        <v>5544</v>
      </c>
      <c r="H76" s="48">
        <v>2535</v>
      </c>
      <c r="I76" s="48">
        <v>7</v>
      </c>
      <c r="J76" s="47">
        <v>9247</v>
      </c>
      <c r="K76" s="48">
        <v>4760</v>
      </c>
      <c r="L76" s="48">
        <v>14</v>
      </c>
      <c r="M76" s="31"/>
      <c r="N76" s="32"/>
      <c r="O76" s="32"/>
      <c r="P76" s="31"/>
      <c r="Q76" s="32"/>
      <c r="R76" s="32"/>
      <c r="S76" s="31"/>
      <c r="T76" s="32"/>
      <c r="U76" s="32"/>
      <c r="V76" s="51">
        <f t="shared" si="4"/>
        <v>14791</v>
      </c>
      <c r="W76" s="52">
        <f t="shared" si="5"/>
        <v>7295</v>
      </c>
      <c r="X76" s="52">
        <f t="shared" si="6"/>
        <v>21</v>
      </c>
      <c r="Y76" s="29" t="s">
        <v>552</v>
      </c>
      <c r="Z76" s="8">
        <f t="shared" si="7"/>
        <v>21</v>
      </c>
      <c r="AA76" s="9" t="s">
        <v>553</v>
      </c>
      <c r="AB76" s="10" t="s">
        <v>554</v>
      </c>
      <c r="AC76" s="1" t="s">
        <v>555</v>
      </c>
      <c r="AD76" s="3" t="s">
        <v>153</v>
      </c>
      <c r="AE76" s="1"/>
      <c r="AF76" s="1"/>
      <c r="AG76" s="1"/>
      <c r="AH76" s="1"/>
      <c r="AI76" s="1"/>
      <c r="AJ76" s="1"/>
      <c r="AK76" s="1"/>
      <c r="AL76" s="1"/>
      <c r="AM76" s="28" t="s">
        <v>62</v>
      </c>
      <c r="AN76" s="1"/>
    </row>
    <row r="77" spans="1:40" x14ac:dyDescent="0.2">
      <c r="A77" s="1" t="s">
        <v>556</v>
      </c>
      <c r="B77" s="1" t="s">
        <v>557</v>
      </c>
      <c r="C77" s="7"/>
      <c r="D77" s="31"/>
      <c r="E77" s="32"/>
      <c r="F77" s="32"/>
      <c r="G77" s="47">
        <v>5544</v>
      </c>
      <c r="H77" s="48">
        <v>2535</v>
      </c>
      <c r="I77" s="48">
        <v>7</v>
      </c>
      <c r="J77" s="47">
        <v>9247</v>
      </c>
      <c r="K77" s="48">
        <v>4760</v>
      </c>
      <c r="L77" s="48">
        <v>14</v>
      </c>
      <c r="M77" s="31"/>
      <c r="N77" s="32"/>
      <c r="O77" s="32"/>
      <c r="P77" s="31"/>
      <c r="Q77" s="32"/>
      <c r="R77" s="32"/>
      <c r="S77" s="31"/>
      <c r="T77" s="32"/>
      <c r="U77" s="32"/>
      <c r="V77" s="51">
        <f t="shared" si="4"/>
        <v>14791</v>
      </c>
      <c r="W77" s="52">
        <f t="shared" si="5"/>
        <v>7295</v>
      </c>
      <c r="X77" s="52">
        <f t="shared" si="6"/>
        <v>21</v>
      </c>
      <c r="Y77" s="29" t="s">
        <v>552</v>
      </c>
      <c r="Z77" s="8">
        <f t="shared" si="7"/>
        <v>21</v>
      </c>
      <c r="AA77" s="9" t="s">
        <v>558</v>
      </c>
      <c r="AB77" s="10" t="s">
        <v>559</v>
      </c>
      <c r="AC77" s="1" t="s">
        <v>560</v>
      </c>
      <c r="AD77" s="3" t="s">
        <v>153</v>
      </c>
      <c r="AE77" s="1"/>
      <c r="AF77" s="1"/>
      <c r="AG77" s="1"/>
      <c r="AH77" s="1"/>
      <c r="AI77" s="1"/>
      <c r="AJ77" s="1"/>
      <c r="AK77" s="1"/>
      <c r="AL77" s="1"/>
      <c r="AM77" s="28" t="s">
        <v>62</v>
      </c>
      <c r="AN77" s="1"/>
    </row>
    <row r="78" spans="1:40" x14ac:dyDescent="0.2">
      <c r="A78" s="1" t="s">
        <v>561</v>
      </c>
      <c r="B78" s="1" t="s">
        <v>562</v>
      </c>
      <c r="C78" s="7"/>
      <c r="D78" s="31"/>
      <c r="E78" s="32"/>
      <c r="F78" s="32"/>
      <c r="G78" s="31"/>
      <c r="H78" s="32"/>
      <c r="I78" s="32"/>
      <c r="J78" s="31"/>
      <c r="K78" s="32"/>
      <c r="L78" s="32"/>
      <c r="M78" s="47">
        <v>78</v>
      </c>
      <c r="N78" s="48">
        <v>0</v>
      </c>
      <c r="O78" s="48">
        <v>1</v>
      </c>
      <c r="P78" s="31"/>
      <c r="Q78" s="32"/>
      <c r="R78" s="32"/>
      <c r="S78" s="31"/>
      <c r="T78" s="32"/>
      <c r="U78" s="32"/>
      <c r="V78" s="51">
        <f t="shared" si="4"/>
        <v>78</v>
      </c>
      <c r="W78" s="52">
        <f t="shared" si="5"/>
        <v>0</v>
      </c>
      <c r="X78" s="52">
        <f t="shared" si="6"/>
        <v>1</v>
      </c>
      <c r="Y78" s="29" t="s">
        <v>563</v>
      </c>
      <c r="Z78" s="8">
        <f t="shared" si="7"/>
        <v>23</v>
      </c>
      <c r="AA78" s="9" t="s">
        <v>564</v>
      </c>
      <c r="AB78" s="10" t="s">
        <v>565</v>
      </c>
      <c r="AC78" s="1" t="s">
        <v>566</v>
      </c>
      <c r="AD78" s="11" t="s">
        <v>567</v>
      </c>
      <c r="AE78" s="11" t="s">
        <v>568</v>
      </c>
      <c r="AF78" s="1">
        <v>5</v>
      </c>
      <c r="AG78" s="1">
        <v>22</v>
      </c>
      <c r="AH78" s="1">
        <v>4</v>
      </c>
      <c r="AI78" s="1">
        <v>21</v>
      </c>
      <c r="AJ78" s="1" t="s">
        <v>102</v>
      </c>
      <c r="AK78" s="1">
        <v>112.2</v>
      </c>
      <c r="AL78" s="1">
        <v>9.4</v>
      </c>
      <c r="AM78" s="28" t="s">
        <v>62</v>
      </c>
      <c r="AN78" s="20"/>
    </row>
    <row r="79" spans="1:40" x14ac:dyDescent="0.2">
      <c r="A79" s="1" t="s">
        <v>569</v>
      </c>
      <c r="B79" s="1" t="s">
        <v>570</v>
      </c>
      <c r="C79" s="7"/>
      <c r="D79" s="31"/>
      <c r="E79" s="32"/>
      <c r="F79" s="32"/>
      <c r="G79" s="31"/>
      <c r="H79" s="32"/>
      <c r="I79" s="32"/>
      <c r="J79" s="31"/>
      <c r="K79" s="32"/>
      <c r="L79" s="32"/>
      <c r="M79" s="47">
        <v>78</v>
      </c>
      <c r="N79" s="48">
        <v>0</v>
      </c>
      <c r="O79" s="48">
        <v>1</v>
      </c>
      <c r="P79" s="31"/>
      <c r="Q79" s="32"/>
      <c r="R79" s="32"/>
      <c r="S79" s="31"/>
      <c r="T79" s="32"/>
      <c r="U79" s="32"/>
      <c r="V79" s="51">
        <f t="shared" si="4"/>
        <v>78</v>
      </c>
      <c r="W79" s="52">
        <f t="shared" si="5"/>
        <v>0</v>
      </c>
      <c r="X79" s="52">
        <f t="shared" si="6"/>
        <v>1</v>
      </c>
      <c r="Y79" s="29" t="s">
        <v>563</v>
      </c>
      <c r="Z79" s="8">
        <f t="shared" si="7"/>
        <v>23</v>
      </c>
      <c r="AA79" s="9" t="s">
        <v>564</v>
      </c>
      <c r="AB79" s="10" t="s">
        <v>565</v>
      </c>
      <c r="AC79" s="1" t="s">
        <v>571</v>
      </c>
      <c r="AD79" s="11" t="s">
        <v>567</v>
      </c>
      <c r="AE79" s="11" t="s">
        <v>568</v>
      </c>
      <c r="AF79" s="1">
        <v>5</v>
      </c>
      <c r="AG79" s="1">
        <v>22</v>
      </c>
      <c r="AH79" s="1">
        <v>4</v>
      </c>
      <c r="AI79" s="1">
        <v>21</v>
      </c>
      <c r="AJ79" s="1" t="s">
        <v>102</v>
      </c>
      <c r="AK79" s="1">
        <v>112.2</v>
      </c>
      <c r="AL79" s="1">
        <v>9.4</v>
      </c>
      <c r="AM79" s="28" t="s">
        <v>62</v>
      </c>
      <c r="AN79" s="20"/>
    </row>
    <row r="80" spans="1:40" x14ac:dyDescent="0.2">
      <c r="A80" s="1" t="s">
        <v>572</v>
      </c>
      <c r="B80" s="1" t="s">
        <v>573</v>
      </c>
      <c r="C80" s="7"/>
      <c r="D80" s="31"/>
      <c r="E80" s="32"/>
      <c r="F80" s="32"/>
      <c r="G80" s="47">
        <v>15</v>
      </c>
      <c r="H80" s="48">
        <v>0</v>
      </c>
      <c r="I80" s="48">
        <v>2</v>
      </c>
      <c r="J80" s="31"/>
      <c r="K80" s="32"/>
      <c r="L80" s="32"/>
      <c r="M80" s="31"/>
      <c r="N80" s="32"/>
      <c r="O80" s="32"/>
      <c r="P80" s="31"/>
      <c r="Q80" s="32"/>
      <c r="R80" s="32"/>
      <c r="S80" s="31"/>
      <c r="T80" s="32"/>
      <c r="U80" s="32"/>
      <c r="V80" s="51">
        <f t="shared" si="4"/>
        <v>15</v>
      </c>
      <c r="W80" s="52">
        <f t="shared" si="5"/>
        <v>0</v>
      </c>
      <c r="X80" s="52">
        <f t="shared" si="6"/>
        <v>2</v>
      </c>
      <c r="Y80" s="29" t="s">
        <v>574</v>
      </c>
      <c r="Z80" s="8">
        <f t="shared" si="7"/>
        <v>20</v>
      </c>
      <c r="AA80" s="9" t="s">
        <v>575</v>
      </c>
      <c r="AB80" s="10" t="s">
        <v>576</v>
      </c>
      <c r="AC80" s="1" t="s">
        <v>577</v>
      </c>
      <c r="AD80" s="3" t="s">
        <v>153</v>
      </c>
      <c r="AE80" s="1"/>
      <c r="AF80" s="1"/>
      <c r="AG80" s="1"/>
      <c r="AH80" s="1"/>
      <c r="AI80" s="1"/>
      <c r="AJ80" s="1"/>
      <c r="AK80" s="1"/>
      <c r="AL80" s="1"/>
      <c r="AM80" s="28" t="s">
        <v>62</v>
      </c>
      <c r="AN80" s="1"/>
    </row>
    <row r="81" spans="1:40" x14ac:dyDescent="0.2">
      <c r="A81" s="1" t="s">
        <v>578</v>
      </c>
      <c r="B81" s="1" t="s">
        <v>579</v>
      </c>
      <c r="C81" s="7"/>
      <c r="D81" s="31"/>
      <c r="E81" s="32"/>
      <c r="F81" s="32"/>
      <c r="G81" s="47">
        <v>492</v>
      </c>
      <c r="H81" s="48">
        <v>18</v>
      </c>
      <c r="I81" s="48">
        <v>2</v>
      </c>
      <c r="J81" s="31"/>
      <c r="K81" s="32"/>
      <c r="L81" s="32"/>
      <c r="M81" s="31"/>
      <c r="N81" s="32"/>
      <c r="O81" s="32"/>
      <c r="P81" s="31"/>
      <c r="Q81" s="32"/>
      <c r="R81" s="32"/>
      <c r="S81" s="31"/>
      <c r="T81" s="32"/>
      <c r="U81" s="32"/>
      <c r="V81" s="51">
        <f t="shared" si="4"/>
        <v>492</v>
      </c>
      <c r="W81" s="52">
        <f t="shared" si="5"/>
        <v>18</v>
      </c>
      <c r="X81" s="52">
        <f t="shared" si="6"/>
        <v>2</v>
      </c>
      <c r="Y81" s="29" t="s">
        <v>580</v>
      </c>
      <c r="Z81" s="8">
        <f t="shared" si="7"/>
        <v>21</v>
      </c>
      <c r="AA81" s="9" t="s">
        <v>581</v>
      </c>
      <c r="AB81" s="10" t="s">
        <v>582</v>
      </c>
      <c r="AC81" s="1" t="s">
        <v>583</v>
      </c>
      <c r="AD81" s="11" t="s">
        <v>584</v>
      </c>
      <c r="AE81" s="11" t="s">
        <v>585</v>
      </c>
      <c r="AF81" s="1">
        <v>5</v>
      </c>
      <c r="AG81" s="1">
        <v>18</v>
      </c>
      <c r="AH81" s="1">
        <v>2</v>
      </c>
      <c r="AI81" s="1">
        <v>15</v>
      </c>
      <c r="AJ81" s="1" t="s">
        <v>102</v>
      </c>
      <c r="AK81" s="1">
        <v>115.6</v>
      </c>
      <c r="AL81" s="1">
        <v>6.7</v>
      </c>
      <c r="AM81" s="28" t="s">
        <v>62</v>
      </c>
      <c r="AN81" s="20"/>
    </row>
    <row r="82" spans="1:40" x14ac:dyDescent="0.2">
      <c r="A82" s="1" t="s">
        <v>586</v>
      </c>
      <c r="B82" s="1" t="s">
        <v>587</v>
      </c>
      <c r="C82" s="7"/>
      <c r="D82" s="31"/>
      <c r="E82" s="32"/>
      <c r="F82" s="32"/>
      <c r="G82" s="31"/>
      <c r="H82" s="32"/>
      <c r="I82" s="32"/>
      <c r="J82" s="47">
        <v>20</v>
      </c>
      <c r="K82" s="48">
        <v>0</v>
      </c>
      <c r="L82" s="48">
        <v>17</v>
      </c>
      <c r="M82" s="31"/>
      <c r="N82" s="32"/>
      <c r="O82" s="32"/>
      <c r="P82" s="31"/>
      <c r="Q82" s="32"/>
      <c r="R82" s="32"/>
      <c r="S82" s="31"/>
      <c r="T82" s="32"/>
      <c r="U82" s="32"/>
      <c r="V82" s="51">
        <f t="shared" si="4"/>
        <v>20</v>
      </c>
      <c r="W82" s="52">
        <f t="shared" si="5"/>
        <v>0</v>
      </c>
      <c r="X82" s="52">
        <f t="shared" si="6"/>
        <v>17</v>
      </c>
      <c r="Y82" s="29" t="s">
        <v>588</v>
      </c>
      <c r="Z82" s="8">
        <f t="shared" si="7"/>
        <v>22</v>
      </c>
      <c r="AA82" s="9" t="s">
        <v>589</v>
      </c>
      <c r="AB82" s="10" t="s">
        <v>590</v>
      </c>
      <c r="AC82" s="1" t="s">
        <v>591</v>
      </c>
      <c r="AD82" s="3" t="s">
        <v>153</v>
      </c>
      <c r="AE82" s="1"/>
      <c r="AF82" s="1"/>
      <c r="AG82" s="1"/>
      <c r="AH82" s="1"/>
      <c r="AI82" s="1"/>
      <c r="AJ82" s="1"/>
      <c r="AK82" s="1"/>
      <c r="AL82" s="1"/>
      <c r="AM82" s="28" t="s">
        <v>62</v>
      </c>
      <c r="AN82" s="1"/>
    </row>
    <row r="83" spans="1:40" x14ac:dyDescent="0.2">
      <c r="A83" s="1" t="s">
        <v>586</v>
      </c>
      <c r="B83" s="23" t="s">
        <v>592</v>
      </c>
      <c r="C83" s="7"/>
      <c r="D83" s="31"/>
      <c r="E83" s="32"/>
      <c r="F83" s="32"/>
      <c r="G83" s="47">
        <v>8</v>
      </c>
      <c r="H83" s="48">
        <v>0</v>
      </c>
      <c r="I83" s="48">
        <v>1</v>
      </c>
      <c r="J83" s="31"/>
      <c r="K83" s="32"/>
      <c r="L83" s="32"/>
      <c r="M83" s="31"/>
      <c r="N83" s="32"/>
      <c r="O83" s="32"/>
      <c r="P83" s="31"/>
      <c r="Q83" s="32"/>
      <c r="R83" s="32"/>
      <c r="S83" s="47">
        <v>7</v>
      </c>
      <c r="T83" s="48">
        <v>0</v>
      </c>
      <c r="U83" s="48">
        <v>2</v>
      </c>
      <c r="V83" s="51">
        <f t="shared" si="4"/>
        <v>15</v>
      </c>
      <c r="W83" s="52">
        <f t="shared" si="5"/>
        <v>0</v>
      </c>
      <c r="X83" s="52">
        <f t="shared" si="6"/>
        <v>3</v>
      </c>
      <c r="Y83" s="29" t="s">
        <v>589</v>
      </c>
      <c r="Z83" s="8">
        <f t="shared" si="7"/>
        <v>21</v>
      </c>
      <c r="AA83" s="9" t="s">
        <v>593</v>
      </c>
      <c r="AB83" s="10" t="s">
        <v>594</v>
      </c>
      <c r="AC83" s="1" t="s">
        <v>591</v>
      </c>
      <c r="AD83" s="3" t="s">
        <v>153</v>
      </c>
      <c r="AE83" s="1"/>
      <c r="AF83" s="1"/>
      <c r="AG83" s="1"/>
      <c r="AH83" s="1"/>
      <c r="AI83" s="1"/>
      <c r="AJ83" s="1"/>
      <c r="AK83" s="1"/>
      <c r="AL83" s="1"/>
      <c r="AM83" s="28" t="s">
        <v>62</v>
      </c>
      <c r="AN83" s="1"/>
    </row>
    <row r="84" spans="1:40" x14ac:dyDescent="0.2">
      <c r="A84" s="1" t="s">
        <v>595</v>
      </c>
      <c r="B84" s="1" t="s">
        <v>596</v>
      </c>
      <c r="C84" s="7"/>
      <c r="D84" s="47">
        <v>26</v>
      </c>
      <c r="E84" s="48">
        <v>0</v>
      </c>
      <c r="F84" s="48">
        <v>0</v>
      </c>
      <c r="G84" s="47">
        <v>317</v>
      </c>
      <c r="H84" s="48">
        <v>0</v>
      </c>
      <c r="I84" s="48">
        <v>0</v>
      </c>
      <c r="J84" s="47">
        <v>421</v>
      </c>
      <c r="K84" s="48">
        <v>0</v>
      </c>
      <c r="L84" s="48">
        <v>2</v>
      </c>
      <c r="M84" s="31"/>
      <c r="N84" s="32"/>
      <c r="O84" s="32"/>
      <c r="P84" s="31"/>
      <c r="Q84" s="32"/>
      <c r="R84" s="32"/>
      <c r="S84" s="31"/>
      <c r="T84" s="32"/>
      <c r="U84" s="32"/>
      <c r="V84" s="51">
        <f t="shared" si="4"/>
        <v>764</v>
      </c>
      <c r="W84" s="52">
        <f t="shared" si="5"/>
        <v>0</v>
      </c>
      <c r="X84" s="52">
        <f t="shared" si="6"/>
        <v>2</v>
      </c>
      <c r="Y84" s="29" t="s">
        <v>597</v>
      </c>
      <c r="Z84" s="8">
        <f t="shared" si="7"/>
        <v>21</v>
      </c>
      <c r="AA84" s="9" t="s">
        <v>598</v>
      </c>
      <c r="AB84" s="10" t="s">
        <v>599</v>
      </c>
      <c r="AC84" s="1" t="s">
        <v>600</v>
      </c>
      <c r="AD84" s="11" t="s">
        <v>601</v>
      </c>
      <c r="AE84" s="11" t="s">
        <v>602</v>
      </c>
      <c r="AF84" s="1">
        <v>1</v>
      </c>
      <c r="AG84" s="1">
        <v>18</v>
      </c>
      <c r="AH84" s="1">
        <v>5</v>
      </c>
      <c r="AI84" s="1">
        <v>22</v>
      </c>
      <c r="AJ84" s="1" t="s">
        <v>102</v>
      </c>
      <c r="AK84" s="1">
        <v>115.5</v>
      </c>
      <c r="AL84" s="1">
        <v>6.1</v>
      </c>
      <c r="AM84" s="28" t="s">
        <v>62</v>
      </c>
      <c r="AN84" s="20"/>
    </row>
    <row r="85" spans="1:40" x14ac:dyDescent="0.2">
      <c r="A85" s="1" t="s">
        <v>603</v>
      </c>
      <c r="B85" s="1" t="s">
        <v>604</v>
      </c>
      <c r="C85" s="7"/>
      <c r="D85" s="31"/>
      <c r="E85" s="32"/>
      <c r="F85" s="32"/>
      <c r="G85" s="47">
        <v>23</v>
      </c>
      <c r="H85" s="48">
        <v>0</v>
      </c>
      <c r="I85" s="48">
        <v>6</v>
      </c>
      <c r="J85" s="31"/>
      <c r="K85" s="32"/>
      <c r="L85" s="32"/>
      <c r="M85" s="31"/>
      <c r="N85" s="32"/>
      <c r="O85" s="32"/>
      <c r="P85" s="31"/>
      <c r="Q85" s="32"/>
      <c r="R85" s="32"/>
      <c r="S85" s="31"/>
      <c r="T85" s="32"/>
      <c r="U85" s="32"/>
      <c r="V85" s="51">
        <f t="shared" si="4"/>
        <v>23</v>
      </c>
      <c r="W85" s="52">
        <f t="shared" si="5"/>
        <v>0</v>
      </c>
      <c r="X85" s="52">
        <f t="shared" si="6"/>
        <v>6</v>
      </c>
      <c r="Y85" s="29" t="s">
        <v>605</v>
      </c>
      <c r="Z85" s="8">
        <f t="shared" si="7"/>
        <v>21</v>
      </c>
      <c r="AA85" s="9" t="s">
        <v>606</v>
      </c>
      <c r="AB85" s="10" t="s">
        <v>607</v>
      </c>
      <c r="AC85" s="1" t="s">
        <v>608</v>
      </c>
      <c r="AD85" s="11" t="s">
        <v>609</v>
      </c>
      <c r="AE85" s="11" t="s">
        <v>610</v>
      </c>
      <c r="AF85" s="1">
        <v>1</v>
      </c>
      <c r="AG85" s="1">
        <v>21</v>
      </c>
      <c r="AH85" s="1">
        <v>1</v>
      </c>
      <c r="AI85" s="1">
        <v>21</v>
      </c>
      <c r="AJ85" s="1" t="s">
        <v>102</v>
      </c>
      <c r="AK85" s="1">
        <v>112</v>
      </c>
      <c r="AL85" s="1">
        <v>9.6</v>
      </c>
      <c r="AM85" s="28" t="s">
        <v>62</v>
      </c>
      <c r="AN85" s="20"/>
    </row>
    <row r="86" spans="1:40" x14ac:dyDescent="0.2">
      <c r="A86" s="1" t="s">
        <v>611</v>
      </c>
      <c r="B86" s="1" t="s">
        <v>612</v>
      </c>
      <c r="C86" s="7"/>
      <c r="D86" s="31"/>
      <c r="E86" s="32"/>
      <c r="F86" s="32"/>
      <c r="G86" s="47">
        <v>18</v>
      </c>
      <c r="H86" s="48">
        <v>11</v>
      </c>
      <c r="I86" s="48">
        <v>1</v>
      </c>
      <c r="J86" s="47">
        <v>22</v>
      </c>
      <c r="K86" s="48">
        <v>11</v>
      </c>
      <c r="L86" s="48">
        <v>0</v>
      </c>
      <c r="M86" s="31"/>
      <c r="N86" s="32"/>
      <c r="O86" s="32"/>
      <c r="P86" s="31"/>
      <c r="Q86" s="32"/>
      <c r="R86" s="32"/>
      <c r="S86" s="31"/>
      <c r="T86" s="32"/>
      <c r="U86" s="32"/>
      <c r="V86" s="51">
        <f t="shared" si="4"/>
        <v>40</v>
      </c>
      <c r="W86" s="52">
        <f t="shared" si="5"/>
        <v>22</v>
      </c>
      <c r="X86" s="52">
        <f t="shared" si="6"/>
        <v>1</v>
      </c>
      <c r="Y86" s="29" t="s">
        <v>613</v>
      </c>
      <c r="Z86" s="8">
        <f t="shared" si="7"/>
        <v>25</v>
      </c>
      <c r="AA86" s="9" t="s">
        <v>614</v>
      </c>
      <c r="AB86" s="10" t="s">
        <v>615</v>
      </c>
      <c r="AC86" s="1" t="s">
        <v>616</v>
      </c>
      <c r="AD86" s="3" t="s">
        <v>153</v>
      </c>
      <c r="AE86" s="1"/>
      <c r="AF86" s="1"/>
      <c r="AG86" s="1"/>
      <c r="AH86" s="1"/>
      <c r="AI86" s="1"/>
      <c r="AJ86" s="1"/>
      <c r="AK86" s="1"/>
      <c r="AL86" s="1"/>
      <c r="AM86" s="28" t="s">
        <v>62</v>
      </c>
      <c r="AN86" s="1"/>
    </row>
    <row r="87" spans="1:40" x14ac:dyDescent="0.2">
      <c r="A87" s="1" t="s">
        <v>617</v>
      </c>
      <c r="B87" s="1" t="s">
        <v>618</v>
      </c>
      <c r="C87" s="7"/>
      <c r="D87" s="47">
        <v>9</v>
      </c>
      <c r="E87" s="48">
        <v>0</v>
      </c>
      <c r="F87" s="48">
        <v>5</v>
      </c>
      <c r="G87" s="31"/>
      <c r="H87" s="32"/>
      <c r="I87" s="32"/>
      <c r="J87" s="47">
        <v>725</v>
      </c>
      <c r="K87" s="48">
        <v>0</v>
      </c>
      <c r="L87" s="48">
        <v>266</v>
      </c>
      <c r="M87" s="31"/>
      <c r="N87" s="32"/>
      <c r="O87" s="32"/>
      <c r="P87" s="31"/>
      <c r="Q87" s="32"/>
      <c r="R87" s="32"/>
      <c r="S87" s="31"/>
      <c r="T87" s="32"/>
      <c r="U87" s="32"/>
      <c r="V87" s="51">
        <f t="shared" si="4"/>
        <v>734</v>
      </c>
      <c r="W87" s="52">
        <f t="shared" si="5"/>
        <v>0</v>
      </c>
      <c r="X87" s="52">
        <f t="shared" si="6"/>
        <v>271</v>
      </c>
      <c r="Y87" s="29" t="s">
        <v>619</v>
      </c>
      <c r="Z87" s="8">
        <f t="shared" si="7"/>
        <v>21</v>
      </c>
      <c r="AA87" s="9" t="s">
        <v>620</v>
      </c>
      <c r="AB87" s="10" t="s">
        <v>621</v>
      </c>
      <c r="AC87" s="1" t="s">
        <v>622</v>
      </c>
      <c r="AD87" s="11" t="s">
        <v>623</v>
      </c>
      <c r="AE87" s="11" t="s">
        <v>624</v>
      </c>
      <c r="AF87" s="1">
        <v>2</v>
      </c>
      <c r="AG87" s="1">
        <v>17</v>
      </c>
      <c r="AH87" s="1">
        <v>1</v>
      </c>
      <c r="AI87" s="1">
        <v>16</v>
      </c>
      <c r="AJ87" s="1" t="s">
        <v>32</v>
      </c>
      <c r="AK87" s="1">
        <v>114.6</v>
      </c>
      <c r="AL87" s="1">
        <v>7.2</v>
      </c>
      <c r="AM87" s="28" t="s">
        <v>62</v>
      </c>
      <c r="AN87" s="20"/>
    </row>
    <row r="88" spans="1:40" x14ac:dyDescent="0.2">
      <c r="A88" s="1" t="s">
        <v>625</v>
      </c>
      <c r="B88" s="1" t="s">
        <v>626</v>
      </c>
      <c r="C88" s="7"/>
      <c r="D88" s="47">
        <v>4</v>
      </c>
      <c r="E88" s="48">
        <v>0</v>
      </c>
      <c r="F88" s="48">
        <v>0</v>
      </c>
      <c r="G88" s="47">
        <v>31</v>
      </c>
      <c r="H88" s="48">
        <v>0</v>
      </c>
      <c r="I88" s="48">
        <v>1</v>
      </c>
      <c r="J88" s="47">
        <v>80</v>
      </c>
      <c r="K88" s="48">
        <v>0</v>
      </c>
      <c r="L88" s="48">
        <v>2</v>
      </c>
      <c r="M88" s="31"/>
      <c r="N88" s="32"/>
      <c r="O88" s="32"/>
      <c r="P88" s="31"/>
      <c r="Q88" s="32"/>
      <c r="R88" s="32"/>
      <c r="S88" s="47">
        <v>37</v>
      </c>
      <c r="T88" s="48">
        <v>0</v>
      </c>
      <c r="U88" s="48">
        <v>0</v>
      </c>
      <c r="V88" s="51">
        <f t="shared" si="4"/>
        <v>152</v>
      </c>
      <c r="W88" s="52">
        <f t="shared" si="5"/>
        <v>0</v>
      </c>
      <c r="X88" s="52">
        <f t="shared" si="6"/>
        <v>3</v>
      </c>
      <c r="Y88" s="29" t="s">
        <v>627</v>
      </c>
      <c r="Z88" s="8">
        <f t="shared" si="7"/>
        <v>21</v>
      </c>
      <c r="AA88" s="9" t="s">
        <v>628</v>
      </c>
      <c r="AB88" s="10" t="s">
        <v>629</v>
      </c>
      <c r="AC88" s="1" t="s">
        <v>630</v>
      </c>
      <c r="AD88" s="3" t="s">
        <v>153</v>
      </c>
      <c r="AE88" s="1"/>
      <c r="AF88" s="1"/>
      <c r="AG88" s="1"/>
      <c r="AH88" s="1"/>
      <c r="AI88" s="1"/>
      <c r="AJ88" s="1"/>
      <c r="AK88" s="1"/>
      <c r="AL88" s="1"/>
      <c r="AM88" s="28" t="s">
        <v>62</v>
      </c>
      <c r="AN88" s="1"/>
    </row>
    <row r="89" spans="1:40" x14ac:dyDescent="0.2">
      <c r="A89" s="1" t="s">
        <v>631</v>
      </c>
      <c r="B89" s="1" t="s">
        <v>632</v>
      </c>
      <c r="C89" s="7"/>
      <c r="D89" s="47">
        <v>13</v>
      </c>
      <c r="E89" s="48">
        <v>0</v>
      </c>
      <c r="F89" s="48">
        <v>0</v>
      </c>
      <c r="G89" s="47">
        <v>742</v>
      </c>
      <c r="H89" s="48">
        <v>0</v>
      </c>
      <c r="I89" s="48">
        <v>29</v>
      </c>
      <c r="J89" s="47">
        <v>1324</v>
      </c>
      <c r="K89" s="48">
        <v>0</v>
      </c>
      <c r="L89" s="48">
        <v>112</v>
      </c>
      <c r="M89" s="47">
        <v>40</v>
      </c>
      <c r="N89" s="48">
        <v>0</v>
      </c>
      <c r="O89" s="48">
        <v>4</v>
      </c>
      <c r="P89" s="31"/>
      <c r="Q89" s="32"/>
      <c r="R89" s="32"/>
      <c r="S89" s="47">
        <v>99</v>
      </c>
      <c r="T89" s="48">
        <v>0</v>
      </c>
      <c r="U89" s="48">
        <v>23</v>
      </c>
      <c r="V89" s="51">
        <f t="shared" si="4"/>
        <v>2218</v>
      </c>
      <c r="W89" s="52">
        <f t="shared" si="5"/>
        <v>0</v>
      </c>
      <c r="X89" s="52">
        <f t="shared" si="6"/>
        <v>168</v>
      </c>
      <c r="Y89" s="29" t="s">
        <v>633</v>
      </c>
      <c r="Z89" s="8">
        <f t="shared" si="7"/>
        <v>22</v>
      </c>
      <c r="AA89" s="9" t="s">
        <v>634</v>
      </c>
      <c r="AB89" s="10" t="s">
        <v>635</v>
      </c>
      <c r="AC89" s="1" t="s">
        <v>636</v>
      </c>
      <c r="AD89" s="3" t="s">
        <v>153</v>
      </c>
      <c r="AE89" s="1"/>
      <c r="AF89" s="1"/>
      <c r="AG89" s="1"/>
      <c r="AH89" s="1"/>
      <c r="AI89" s="1"/>
      <c r="AJ89" s="1"/>
      <c r="AK89" s="1"/>
      <c r="AL89" s="1"/>
      <c r="AM89" s="28" t="s">
        <v>62</v>
      </c>
      <c r="AN89" s="1"/>
    </row>
    <row r="90" spans="1:40" x14ac:dyDescent="0.2">
      <c r="A90" s="1" t="s">
        <v>637</v>
      </c>
      <c r="B90" s="1" t="s">
        <v>638</v>
      </c>
      <c r="C90" s="7"/>
      <c r="D90" s="31"/>
      <c r="E90" s="32"/>
      <c r="F90" s="32"/>
      <c r="G90" s="47">
        <v>12</v>
      </c>
      <c r="H90" s="48">
        <v>0</v>
      </c>
      <c r="I90" s="48">
        <v>1</v>
      </c>
      <c r="J90" s="31"/>
      <c r="K90" s="32"/>
      <c r="L90" s="32"/>
      <c r="M90" s="31"/>
      <c r="N90" s="32"/>
      <c r="O90" s="32"/>
      <c r="P90" s="31"/>
      <c r="Q90" s="32"/>
      <c r="R90" s="32"/>
      <c r="S90" s="31"/>
      <c r="T90" s="32"/>
      <c r="U90" s="32"/>
      <c r="V90" s="51">
        <f t="shared" si="4"/>
        <v>12</v>
      </c>
      <c r="W90" s="52">
        <f t="shared" si="5"/>
        <v>0</v>
      </c>
      <c r="X90" s="52">
        <f t="shared" si="6"/>
        <v>1</v>
      </c>
      <c r="Y90" s="29" t="s">
        <v>639</v>
      </c>
      <c r="Z90" s="8">
        <f t="shared" si="7"/>
        <v>21</v>
      </c>
      <c r="AA90" s="9" t="s">
        <v>640</v>
      </c>
      <c r="AB90" s="10" t="s">
        <v>641</v>
      </c>
      <c r="AC90" s="1" t="s">
        <v>642</v>
      </c>
      <c r="AD90" s="3" t="s">
        <v>153</v>
      </c>
      <c r="AE90" s="1"/>
      <c r="AF90" s="1"/>
      <c r="AG90" s="1"/>
      <c r="AH90" s="1"/>
      <c r="AI90" s="1"/>
      <c r="AJ90" s="1"/>
      <c r="AK90" s="1"/>
      <c r="AL90" s="1"/>
      <c r="AM90" s="28" t="s">
        <v>62</v>
      </c>
      <c r="AN90" s="1"/>
    </row>
    <row r="91" spans="1:40" x14ac:dyDescent="0.2">
      <c r="A91" s="1" t="s">
        <v>643</v>
      </c>
      <c r="B91" s="1" t="s">
        <v>644</v>
      </c>
      <c r="C91" s="7"/>
      <c r="D91" s="31"/>
      <c r="E91" s="32"/>
      <c r="F91" s="32"/>
      <c r="G91" s="31"/>
      <c r="H91" s="32"/>
      <c r="I91" s="32"/>
      <c r="J91" s="47">
        <v>7963</v>
      </c>
      <c r="K91" s="48">
        <v>413</v>
      </c>
      <c r="L91" s="48">
        <v>26</v>
      </c>
      <c r="M91" s="31"/>
      <c r="N91" s="32"/>
      <c r="O91" s="32"/>
      <c r="P91" s="31"/>
      <c r="Q91" s="32"/>
      <c r="R91" s="32"/>
      <c r="S91" s="47">
        <v>1134</v>
      </c>
      <c r="T91" s="48">
        <v>24</v>
      </c>
      <c r="U91" s="48">
        <v>2</v>
      </c>
      <c r="V91" s="51">
        <f t="shared" si="4"/>
        <v>9097</v>
      </c>
      <c r="W91" s="52">
        <f t="shared" si="5"/>
        <v>437</v>
      </c>
      <c r="X91" s="52">
        <f t="shared" si="6"/>
        <v>28</v>
      </c>
      <c r="Y91" s="29" t="s">
        <v>645</v>
      </c>
      <c r="Z91" s="8">
        <f t="shared" si="7"/>
        <v>20</v>
      </c>
      <c r="AA91" s="9" t="s">
        <v>646</v>
      </c>
      <c r="AB91" s="10" t="s">
        <v>647</v>
      </c>
      <c r="AC91" s="1" t="s">
        <v>648</v>
      </c>
      <c r="AD91" s="3" t="s">
        <v>153</v>
      </c>
      <c r="AE91" s="1"/>
      <c r="AF91" s="1"/>
      <c r="AG91" s="1"/>
      <c r="AH91" s="1"/>
      <c r="AI91" s="1"/>
      <c r="AJ91" s="1"/>
      <c r="AK91" s="1"/>
      <c r="AL91" s="1"/>
      <c r="AM91" s="28" t="s">
        <v>62</v>
      </c>
      <c r="AN91" s="1"/>
    </row>
    <row r="92" spans="1:40" x14ac:dyDescent="0.2">
      <c r="A92" s="1" t="s">
        <v>649</v>
      </c>
      <c r="B92" s="1" t="s">
        <v>650</v>
      </c>
      <c r="C92" s="7"/>
      <c r="D92" s="31"/>
      <c r="E92" s="32"/>
      <c r="F92" s="32"/>
      <c r="G92" s="47">
        <v>45</v>
      </c>
      <c r="H92" s="48">
        <v>0</v>
      </c>
      <c r="I92" s="48">
        <v>1</v>
      </c>
      <c r="J92" s="31"/>
      <c r="K92" s="32"/>
      <c r="L92" s="32"/>
      <c r="M92" s="31"/>
      <c r="N92" s="32"/>
      <c r="O92" s="32"/>
      <c r="P92" s="31"/>
      <c r="Q92" s="32"/>
      <c r="R92" s="32"/>
      <c r="S92" s="31"/>
      <c r="T92" s="32"/>
      <c r="U92" s="32"/>
      <c r="V92" s="51">
        <f t="shared" si="4"/>
        <v>45</v>
      </c>
      <c r="W92" s="52">
        <f t="shared" si="5"/>
        <v>0</v>
      </c>
      <c r="X92" s="52">
        <f t="shared" si="6"/>
        <v>1</v>
      </c>
      <c r="Y92" s="29" t="s">
        <v>651</v>
      </c>
      <c r="Z92" s="8">
        <f t="shared" si="7"/>
        <v>20</v>
      </c>
      <c r="AA92" s="9" t="s">
        <v>652</v>
      </c>
      <c r="AB92" s="10" t="s">
        <v>653</v>
      </c>
      <c r="AC92" s="1" t="s">
        <v>654</v>
      </c>
      <c r="AD92" s="3" t="s">
        <v>153</v>
      </c>
      <c r="AE92" s="1"/>
      <c r="AF92" s="1"/>
      <c r="AG92" s="1"/>
      <c r="AH92" s="1"/>
      <c r="AI92" s="1"/>
      <c r="AJ92" s="1"/>
      <c r="AK92" s="1"/>
      <c r="AL92" s="1"/>
      <c r="AM92" s="28" t="s">
        <v>62</v>
      </c>
      <c r="AN92" s="1"/>
    </row>
    <row r="93" spans="1:40" x14ac:dyDescent="0.2">
      <c r="A93" s="1" t="s">
        <v>655</v>
      </c>
      <c r="B93" s="1" t="s">
        <v>656</v>
      </c>
      <c r="C93" s="7"/>
      <c r="D93" s="31"/>
      <c r="E93" s="32"/>
      <c r="F93" s="32"/>
      <c r="G93" s="47">
        <v>218</v>
      </c>
      <c r="H93" s="48">
        <v>0</v>
      </c>
      <c r="I93" s="48">
        <v>4</v>
      </c>
      <c r="J93" s="31"/>
      <c r="K93" s="32"/>
      <c r="L93" s="32"/>
      <c r="M93" s="31"/>
      <c r="N93" s="32"/>
      <c r="O93" s="32"/>
      <c r="P93" s="31"/>
      <c r="Q93" s="32"/>
      <c r="R93" s="32"/>
      <c r="S93" s="31"/>
      <c r="T93" s="32"/>
      <c r="U93" s="32"/>
      <c r="V93" s="51">
        <f t="shared" si="4"/>
        <v>218</v>
      </c>
      <c r="W93" s="52">
        <f t="shared" si="5"/>
        <v>0</v>
      </c>
      <c r="X93" s="52">
        <f t="shared" si="6"/>
        <v>4</v>
      </c>
      <c r="Y93" s="29" t="s">
        <v>657</v>
      </c>
      <c r="Z93" s="8">
        <f t="shared" si="7"/>
        <v>21</v>
      </c>
      <c r="AA93" s="9" t="s">
        <v>658</v>
      </c>
      <c r="AB93" s="10" t="s">
        <v>659</v>
      </c>
      <c r="AC93" s="1" t="s">
        <v>660</v>
      </c>
      <c r="AD93" s="24" t="s">
        <v>661</v>
      </c>
      <c r="AE93" s="24" t="s">
        <v>662</v>
      </c>
      <c r="AF93" s="1">
        <v>1</v>
      </c>
      <c r="AG93" s="1">
        <v>18</v>
      </c>
      <c r="AH93" s="1">
        <v>1</v>
      </c>
      <c r="AI93" s="1">
        <v>18</v>
      </c>
      <c r="AJ93" s="1" t="s">
        <v>32</v>
      </c>
      <c r="AK93" s="1">
        <v>117.8</v>
      </c>
      <c r="AL93" s="1">
        <v>4.8</v>
      </c>
      <c r="AM93" s="28" t="s">
        <v>62</v>
      </c>
      <c r="AN93" s="25"/>
    </row>
    <row r="94" spans="1:40" x14ac:dyDescent="0.2">
      <c r="A94" s="1" t="s">
        <v>663</v>
      </c>
      <c r="B94" s="1" t="s">
        <v>703</v>
      </c>
      <c r="C94" s="7">
        <v>3</v>
      </c>
      <c r="D94" s="47">
        <v>53</v>
      </c>
      <c r="E94" s="48">
        <v>0</v>
      </c>
      <c r="F94" s="48">
        <v>33</v>
      </c>
      <c r="G94" s="47">
        <v>1441</v>
      </c>
      <c r="H94" s="48">
        <v>1</v>
      </c>
      <c r="I94" s="48">
        <v>361</v>
      </c>
      <c r="J94" s="47">
        <v>1735</v>
      </c>
      <c r="K94" s="48">
        <v>0</v>
      </c>
      <c r="L94" s="48">
        <v>336</v>
      </c>
      <c r="M94" s="47">
        <v>145</v>
      </c>
      <c r="N94" s="48">
        <v>0</v>
      </c>
      <c r="O94" s="48">
        <v>1</v>
      </c>
      <c r="P94" s="31"/>
      <c r="Q94" s="32"/>
      <c r="R94" s="32"/>
      <c r="S94" s="47">
        <v>8</v>
      </c>
      <c r="T94" s="48">
        <v>0</v>
      </c>
      <c r="U94" s="48">
        <v>0</v>
      </c>
      <c r="V94" s="51">
        <f t="shared" si="4"/>
        <v>3382</v>
      </c>
      <c r="W94" s="52">
        <f t="shared" si="5"/>
        <v>1</v>
      </c>
      <c r="X94" s="52">
        <f t="shared" si="6"/>
        <v>731</v>
      </c>
      <c r="Y94" s="29" t="s">
        <v>664</v>
      </c>
      <c r="Z94" s="8">
        <f t="shared" si="7"/>
        <v>22</v>
      </c>
      <c r="AA94" s="9" t="s">
        <v>665</v>
      </c>
      <c r="AB94" s="10" t="s">
        <v>666</v>
      </c>
      <c r="AC94" s="1" t="s">
        <v>667</v>
      </c>
      <c r="AD94" s="3" t="s">
        <v>153</v>
      </c>
      <c r="AE94" s="1"/>
      <c r="AF94" s="1"/>
      <c r="AG94" s="1"/>
      <c r="AH94" s="1"/>
      <c r="AI94" s="1"/>
      <c r="AJ94" s="1"/>
      <c r="AK94" s="1"/>
      <c r="AL94" s="1"/>
      <c r="AM94" s="28" t="s">
        <v>62</v>
      </c>
      <c r="AN94" s="1"/>
    </row>
    <row r="95" spans="1:40" x14ac:dyDescent="0.2">
      <c r="A95" s="1" t="s">
        <v>668</v>
      </c>
      <c r="B95" s="1" t="s">
        <v>704</v>
      </c>
      <c r="C95" s="7">
        <v>3</v>
      </c>
      <c r="D95" s="47">
        <v>14</v>
      </c>
      <c r="E95" s="48">
        <v>0</v>
      </c>
      <c r="F95" s="48">
        <v>5</v>
      </c>
      <c r="G95" s="47">
        <v>467</v>
      </c>
      <c r="H95" s="48">
        <v>0</v>
      </c>
      <c r="I95" s="48">
        <v>48</v>
      </c>
      <c r="J95" s="47">
        <v>704</v>
      </c>
      <c r="K95" s="48">
        <v>0</v>
      </c>
      <c r="L95" s="48">
        <v>168</v>
      </c>
      <c r="M95" s="31"/>
      <c r="N95" s="32"/>
      <c r="O95" s="32"/>
      <c r="P95" s="31"/>
      <c r="Q95" s="32"/>
      <c r="R95" s="32"/>
      <c r="S95" s="47">
        <v>27</v>
      </c>
      <c r="T95" s="48">
        <v>0</v>
      </c>
      <c r="U95" s="48">
        <v>25</v>
      </c>
      <c r="V95" s="51">
        <f t="shared" si="4"/>
        <v>1212</v>
      </c>
      <c r="W95" s="52">
        <f t="shared" si="5"/>
        <v>0</v>
      </c>
      <c r="X95" s="52">
        <f t="shared" si="6"/>
        <v>246</v>
      </c>
      <c r="Y95" s="29" t="s">
        <v>669</v>
      </c>
      <c r="Z95" s="8">
        <f t="shared" si="7"/>
        <v>21</v>
      </c>
      <c r="AA95" s="9" t="s">
        <v>670</v>
      </c>
      <c r="AB95" s="10" t="s">
        <v>671</v>
      </c>
      <c r="AC95" s="1" t="s">
        <v>672</v>
      </c>
      <c r="AD95" s="3" t="s">
        <v>153</v>
      </c>
      <c r="AE95" s="1"/>
      <c r="AF95" s="1"/>
      <c r="AG95" s="1"/>
      <c r="AH95" s="1"/>
      <c r="AI95" s="1"/>
      <c r="AJ95" s="1"/>
      <c r="AK95" s="1"/>
      <c r="AL95" s="1"/>
      <c r="AM95" s="28" t="s">
        <v>62</v>
      </c>
      <c r="AN95" s="1"/>
    </row>
    <row r="96" spans="1:40" x14ac:dyDescent="0.2">
      <c r="A96" s="1" t="s">
        <v>668</v>
      </c>
      <c r="B96" s="1" t="s">
        <v>705</v>
      </c>
      <c r="C96" s="7"/>
      <c r="D96" s="31"/>
      <c r="E96" s="32"/>
      <c r="F96" s="32"/>
      <c r="G96" s="31"/>
      <c r="H96" s="32"/>
      <c r="I96" s="32"/>
      <c r="J96" s="31"/>
      <c r="K96" s="32"/>
      <c r="L96" s="32"/>
      <c r="M96" s="47">
        <v>25</v>
      </c>
      <c r="N96" s="48">
        <v>0</v>
      </c>
      <c r="O96" s="48">
        <v>7</v>
      </c>
      <c r="P96" s="31"/>
      <c r="Q96" s="32"/>
      <c r="R96" s="32"/>
      <c r="S96" s="31"/>
      <c r="T96" s="32"/>
      <c r="U96" s="32"/>
      <c r="V96" s="51">
        <f t="shared" si="4"/>
        <v>25</v>
      </c>
      <c r="W96" s="52">
        <f t="shared" si="5"/>
        <v>0</v>
      </c>
      <c r="X96" s="52">
        <f t="shared" si="6"/>
        <v>7</v>
      </c>
      <c r="Y96" s="29" t="s">
        <v>673</v>
      </c>
      <c r="Z96" s="8">
        <f t="shared" si="7"/>
        <v>20</v>
      </c>
      <c r="AA96" s="9" t="s">
        <v>674</v>
      </c>
      <c r="AB96" s="10" t="s">
        <v>675</v>
      </c>
      <c r="AC96" s="1" t="s">
        <v>676</v>
      </c>
      <c r="AD96" s="3" t="s">
        <v>153</v>
      </c>
      <c r="AE96" s="1"/>
      <c r="AF96" s="1"/>
      <c r="AG96" s="1"/>
      <c r="AH96" s="1"/>
      <c r="AI96" s="1"/>
      <c r="AJ96" s="1"/>
      <c r="AK96" s="1"/>
      <c r="AL96" s="1"/>
      <c r="AM96" s="28" t="s">
        <v>62</v>
      </c>
      <c r="AN96" s="1"/>
    </row>
    <row r="97" spans="1:40" x14ac:dyDescent="0.2">
      <c r="A97" s="1" t="s">
        <v>677</v>
      </c>
      <c r="B97" s="6" t="s">
        <v>678</v>
      </c>
      <c r="C97" s="7">
        <v>3</v>
      </c>
      <c r="D97" s="31"/>
      <c r="E97" s="32"/>
      <c r="F97" s="32"/>
      <c r="G97" s="47">
        <v>130</v>
      </c>
      <c r="H97" s="48">
        <v>0</v>
      </c>
      <c r="I97" s="48">
        <v>8</v>
      </c>
      <c r="J97" s="31"/>
      <c r="K97" s="32"/>
      <c r="L97" s="32"/>
      <c r="M97" s="31"/>
      <c r="N97" s="32"/>
      <c r="O97" s="32"/>
      <c r="P97" s="31"/>
      <c r="Q97" s="32"/>
      <c r="R97" s="32"/>
      <c r="S97" s="31"/>
      <c r="T97" s="32"/>
      <c r="U97" s="32"/>
      <c r="V97" s="51">
        <f t="shared" si="4"/>
        <v>130</v>
      </c>
      <c r="W97" s="52">
        <f t="shared" si="5"/>
        <v>0</v>
      </c>
      <c r="X97" s="52">
        <f t="shared" si="6"/>
        <v>8</v>
      </c>
      <c r="Y97" s="29" t="s">
        <v>679</v>
      </c>
      <c r="Z97" s="8">
        <f t="shared" si="7"/>
        <v>21</v>
      </c>
      <c r="AA97" s="9" t="s">
        <v>680</v>
      </c>
      <c r="AB97" s="10" t="s">
        <v>681</v>
      </c>
      <c r="AC97" s="1" t="s">
        <v>682</v>
      </c>
      <c r="AD97" s="3" t="s">
        <v>153</v>
      </c>
      <c r="AE97" s="1"/>
      <c r="AF97" s="1"/>
      <c r="AG97" s="1"/>
      <c r="AH97" s="1"/>
      <c r="AI97" s="1"/>
      <c r="AJ97" s="1"/>
      <c r="AK97" s="1"/>
      <c r="AL97" s="1"/>
      <c r="AM97" s="55" t="s">
        <v>683</v>
      </c>
      <c r="AN97" s="1" t="s">
        <v>684</v>
      </c>
    </row>
    <row r="98" spans="1:40" x14ac:dyDescent="0.2">
      <c r="A98" s="1" t="s">
        <v>677</v>
      </c>
      <c r="B98" s="6" t="s">
        <v>685</v>
      </c>
      <c r="C98" s="7"/>
      <c r="D98" s="31"/>
      <c r="E98" s="32"/>
      <c r="F98" s="32"/>
      <c r="G98" s="31"/>
      <c r="H98" s="32"/>
      <c r="I98" s="32"/>
      <c r="J98" s="31"/>
      <c r="K98" s="32"/>
      <c r="L98" s="32"/>
      <c r="M98" s="47">
        <v>12</v>
      </c>
      <c r="N98" s="48">
        <v>0</v>
      </c>
      <c r="O98" s="48">
        <v>1</v>
      </c>
      <c r="P98" s="31"/>
      <c r="Q98" s="32"/>
      <c r="R98" s="32"/>
      <c r="S98" s="31"/>
      <c r="T98" s="32"/>
      <c r="U98" s="32"/>
      <c r="V98" s="51">
        <f t="shared" si="4"/>
        <v>12</v>
      </c>
      <c r="W98" s="52">
        <f t="shared" si="5"/>
        <v>0</v>
      </c>
      <c r="X98" s="52">
        <f t="shared" si="6"/>
        <v>1</v>
      </c>
      <c r="Y98" s="29" t="s">
        <v>686</v>
      </c>
      <c r="Z98" s="8">
        <f t="shared" si="7"/>
        <v>20</v>
      </c>
      <c r="AA98" s="9" t="s">
        <v>679</v>
      </c>
      <c r="AB98" s="10" t="s">
        <v>687</v>
      </c>
      <c r="AC98" s="1" t="s">
        <v>682</v>
      </c>
      <c r="AD98" s="3" t="s">
        <v>153</v>
      </c>
      <c r="AE98" s="1"/>
      <c r="AF98" s="1"/>
      <c r="AG98" s="1"/>
      <c r="AH98" s="1"/>
      <c r="AI98" s="1"/>
      <c r="AJ98" s="1"/>
      <c r="AK98" s="1"/>
      <c r="AL98" s="1"/>
      <c r="AM98" s="55" t="s">
        <v>683</v>
      </c>
      <c r="AN98" s="1" t="s">
        <v>684</v>
      </c>
    </row>
  </sheetData>
  <mergeCells count="18">
    <mergeCell ref="Y2:Y4"/>
    <mergeCell ref="Z2:Z4"/>
    <mergeCell ref="AA2:AA4"/>
    <mergeCell ref="AB2:AB4"/>
    <mergeCell ref="AC2:AC4"/>
    <mergeCell ref="AD2:AL3"/>
    <mergeCell ref="AM2:AN3"/>
    <mergeCell ref="D2:X2"/>
    <mergeCell ref="C2:C4"/>
    <mergeCell ref="B2:B4"/>
    <mergeCell ref="A2:A4"/>
    <mergeCell ref="D3:F3"/>
    <mergeCell ref="G3:I3"/>
    <mergeCell ref="J3:L3"/>
    <mergeCell ref="M3:O3"/>
    <mergeCell ref="P3:R3"/>
    <mergeCell ref="S3:U3"/>
    <mergeCell ref="V3:X3"/>
  </mergeCells>
  <hyperlinks>
    <hyperlink ref="AD5" r:id="rId1" display="http://www.mirbase.org/cgi-bin/mirna_entry.pl?acc=MIMAT0010175" xr:uid="{493F62E8-99C0-C543-BBD9-06CB745C1523}"/>
    <hyperlink ref="AE5" r:id="rId2" display="http://www.mirbase.org/cgi-bin/mirna_entry.pl?acc=MIMAT0010175" xr:uid="{C9F2B120-4099-5D46-8B12-97534F70C877}"/>
    <hyperlink ref="AD7" r:id="rId3" display="http://www.mirbase.org/cgi-bin/mirna_entry.pl?acc=MIMAT0045213" xr:uid="{8AC33E88-058F-6D4B-85BD-87C7E3B3A542}"/>
    <hyperlink ref="AE7" r:id="rId4" display="http://www.mirbase.org/cgi-bin/mirna_entry.pl?acc=MIMAT0045213" xr:uid="{D0463044-FDAB-A44E-AE6C-35BB57EA76E0}"/>
    <hyperlink ref="AD6" r:id="rId5" display="http://www.mirbase.org/cgi-bin/mirna_entry.pl?acc=MIMAT0016254" xr:uid="{449EA119-69A7-F040-A4E5-813EABC2C87A}"/>
    <hyperlink ref="AE6" r:id="rId6" display="http://www.mirbase.org/cgi-bin/mirna_entry.pl?acc=MIMAT0016254" xr:uid="{6D08A43F-7B41-9B41-9B24-CA68BC7FEB43}"/>
    <hyperlink ref="AD8" r:id="rId7" display="http://www.mirbase.org/cgi-bin/mirna_entry.pl?acc=MIMAT0045231" xr:uid="{EA2EB495-5E3D-264A-903F-B0E49D086BE1}"/>
    <hyperlink ref="AE8" r:id="rId8" display="http://www.mirbase.org/cgi-bin/mirna_entry.pl?acc=MIMAT0045231" xr:uid="{C940DE27-AFC2-AB40-B206-4502455749D6}"/>
    <hyperlink ref="AD9" r:id="rId9" display="http://www.mirbase.org/cgi-bin/mirna_entry.pl?acc=MIMAT0008358" xr:uid="{405FE6E0-0C22-3546-9D49-57D4967F2442}"/>
    <hyperlink ref="AE9" r:id="rId10" display="http://www.mirbase.org/cgi-bin/mirna_entry.pl?acc=MIMAT0008358" xr:uid="{A11BF2FF-0873-B04A-893F-747A0784FE1D}"/>
    <hyperlink ref="AD10" r:id="rId11" display="http://www.mirbase.org/cgi-bin/mirna_entry.pl?acc=MIMAT0016263" xr:uid="{B4451412-8752-F24A-A6E2-DCA8AD812757}"/>
    <hyperlink ref="AE10" r:id="rId12" display="http://www.mirbase.org/cgi-bin/mirna_entry.pl?acc=MIMAT0016263" xr:uid="{B68B98B7-45B8-3949-BDD4-F33215009EE8}"/>
    <hyperlink ref="AD11" r:id="rId13" display="http://www.mirbase.org/cgi-bin/mirna_entry.pl?acc=MIMAT0045223" xr:uid="{5D104206-B154-9548-BA70-DE2D5EBE0BBB}"/>
    <hyperlink ref="AE11" r:id="rId14" display="http://www.mirbase.org/cgi-bin/mirna_entry.pl?acc=MIMAT0045223" xr:uid="{35B23A20-30D8-6B44-AEA9-770DFDE42538}"/>
    <hyperlink ref="AD13" r:id="rId15" display="http://www.mirbase.org/cgi-bin/mirna_entry.pl?acc=MIMAT0045224" xr:uid="{98F514A6-C8DF-4E4E-8EC3-2EA07CB5962B}"/>
    <hyperlink ref="AE13" r:id="rId16" display="http://www.mirbase.org/cgi-bin/mirna_entry.pl?acc=MIMAT0045224" xr:uid="{28DEB7A7-BE6E-E841-9938-D016A22E3600}"/>
    <hyperlink ref="AD12" r:id="rId17" display="http://www.mirbase.org/cgi-bin/mirna_entry.pl?acc=MIMAT0045038" xr:uid="{EE955A05-00CF-B04B-B20D-E8DFB8036086}"/>
    <hyperlink ref="AE12" r:id="rId18" display="http://www.mirbase.org/cgi-bin/mirna_entry.pl?acc=MIMAT0045038" xr:uid="{533AA1D9-506D-B64D-9AC0-90B359B21A19}"/>
    <hyperlink ref="AD14" r:id="rId19" display="http://www.mirbase.org/cgi-bin/mirna_entry.pl?acc=MIMAT0035249" xr:uid="{2C3FF3B4-CD17-B24B-81B1-210DBDF0C806}"/>
    <hyperlink ref="AE14" r:id="rId20" display="http://www.mirbase.org/cgi-bin/mirna_entry.pl?acc=MIMAT0035249" xr:uid="{720632C8-D258-F043-AB43-CA3202519D16}"/>
    <hyperlink ref="AD16" r:id="rId21" display="http://www.mirbase.org/cgi-bin/mirna_entry.pl?acc=MIMAT0009704" xr:uid="{0EA9FC22-08C2-0D41-8F33-E0D0F7D96B14}"/>
    <hyperlink ref="AE16" r:id="rId22" display="http://www.mirbase.org/cgi-bin/mirna_entry.pl?acc=MIMAT0009704" xr:uid="{61CEBA9E-5C22-1644-AC6E-0FF92FAEFEAF}"/>
    <hyperlink ref="AD17" r:id="rId23" display="http://www.mirbase.org/cgi-bin/mirna_entry.pl?acc=MIMAT0045230" xr:uid="{A4D544D0-313C-C943-849A-7AA61F68EDB7}"/>
    <hyperlink ref="AE17" r:id="rId24" display="http://www.mirbase.org/cgi-bin/mirna_entry.pl?acc=MIMAT0045230" xr:uid="{2787B55F-B1E4-434D-9971-089AA2339145}"/>
    <hyperlink ref="AD19" r:id="rId25" display="http://www.mirbase.org/cgi-bin/mirna_entry.pl?acc=MIMAT0020247" xr:uid="{9489080D-CF3F-0243-A482-A77BBB2AE86C}"/>
    <hyperlink ref="AE19" r:id="rId26" display="http://www.mirbase.org/cgi-bin/mirna_entry.pl?acc=MIMAT0020247" xr:uid="{A11DFE84-00B8-E54E-9640-C303F3EC9E83}"/>
    <hyperlink ref="AD20" r:id="rId27" display="http://www.mirbase.org/cgi-bin/mirna_entry.pl?acc=MIMAT0045205" xr:uid="{BC9BE8B9-927C-1A45-9959-221C261DF588}"/>
    <hyperlink ref="AE20" r:id="rId28" display="http://www.mirbase.org/cgi-bin/mirna_entry.pl?acc=MIMAT0045205" xr:uid="{D9879B3D-3BD2-C44A-A84C-94FF3B3E9F32}"/>
    <hyperlink ref="AD21" r:id="rId29" display="http://www.mirbase.org/cgi-bin/mirna_entry.pl?acc=MIMAT0025029" xr:uid="{769699A3-1C5D-754A-8B65-18A5BE67664F}"/>
    <hyperlink ref="AE21" r:id="rId30" display="http://www.mirbase.org/cgi-bin/mirna_entry.pl?acc=MIMAT0025029" xr:uid="{0A44DABE-341F-CC43-9576-02B258267C63}"/>
    <hyperlink ref="AD22" r:id="rId31" display="http://www.mirbase.org/cgi-bin/mirna_entry.pl?acc=MIMAT0016248" xr:uid="{C6460CA5-2AE8-6447-8B26-AC7944F26F37}"/>
    <hyperlink ref="AE22" r:id="rId32" display="http://www.mirbase.org/cgi-bin/mirna_entry.pl?acc=MIMAT0016248" xr:uid="{BA751F45-6EA1-064C-A532-FF8271FC4488}"/>
    <hyperlink ref="AD23" r:id="rId33" display="http://www.mirbase.org/cgi-bin/mirna_entry.pl?acc=MIMAT0020230" xr:uid="{FD71B7C5-85CF-A84A-BB44-AD898512A8B5}"/>
    <hyperlink ref="AE23" r:id="rId34" display="http://www.mirbase.org/cgi-bin/mirna_entry.pl?acc=MIMAT0020230" xr:uid="{8B03A24C-05ED-F845-A2F1-1BAA871D19E9}"/>
    <hyperlink ref="AD25" r:id="rId35" display="http://www.mirbase.org/cgi-bin/mirna_entry.pl?acc=MIMAT0016295" xr:uid="{ED2B5B51-5116-6A4A-808F-E8288A11BB58}"/>
    <hyperlink ref="AE25" r:id="rId36" display="http://www.mirbase.org/cgi-bin/mirna_entry.pl?acc=MIMAT0016295" xr:uid="{AAE55AF8-3DC0-C14C-AD7E-173A64B79DF6}"/>
    <hyperlink ref="AD27" r:id="rId37" display="http://www.mirbase.org/cgi-bin/mirna_entry.pl?acc=MIMAT0041336" xr:uid="{26315E2B-FEF0-5A41-9758-44010DF5BCCB}"/>
    <hyperlink ref="AE27" r:id="rId38" display="http://www.mirbase.org/cgi-bin/mirna_entry.pl?acc=MIMAT0041336" xr:uid="{4EC8ABAD-7336-1F4D-A8EB-6F95CE1AA85C}"/>
    <hyperlink ref="AD29" r:id="rId39" display="http://www.mirbase.org/cgi-bin/mirna_entry.pl?acc=MIMAT0025038" xr:uid="{8045C3A3-91A8-B146-8680-8CC05B27622C}"/>
    <hyperlink ref="AE29" r:id="rId40" display="http://www.mirbase.org/cgi-bin/mirna_entry.pl?acc=MIMAT0025038" xr:uid="{323D71D8-3C41-574C-866B-E02548434BB1}"/>
    <hyperlink ref="AD28" r:id="rId41" display="http://www.mirbase.org/cgi-bin/mirna_entry.pl?acc=MIMAT0016256" xr:uid="{DB99FCEA-DEFB-BF47-953A-08D2678E38D9}"/>
    <hyperlink ref="AE28" r:id="rId42" display="http://www.mirbase.org/cgi-bin/mirna_entry.pl?acc=MIMAT0016256" xr:uid="{2F457575-F0B7-9C40-8B5A-7638B7205CF7}"/>
    <hyperlink ref="AD30" r:id="rId43" display="http://www.mirbase.org/cgi-bin/mirna_entry.pl?acc=MIMAT0045215" xr:uid="{59D54509-15CF-6B47-8197-5312EE851882}"/>
    <hyperlink ref="AE30" r:id="rId44" display="http://www.mirbase.org/cgi-bin/mirna_entry.pl?acc=MIMAT0045215" xr:uid="{DFF5772A-46DF-7246-875F-8257E2A30315}"/>
    <hyperlink ref="AD31" r:id="rId45" display="http://www.mirbase.org/cgi-bin/mirna_entry.pl?acc=MIMAT0045216" xr:uid="{D9DC9E3D-C0B6-014C-BE75-CC2D7AAB0A3A}"/>
    <hyperlink ref="AE31" r:id="rId46" display="http://www.mirbase.org/cgi-bin/mirna_entry.pl?acc=MIMAT0045216" xr:uid="{255D2C5B-1F60-3942-9F45-23701DA0DE54}"/>
    <hyperlink ref="AD32" r:id="rId47" display="http://www.mirbase.org/cgi-bin/mirna_entry.pl?acc=MIMAT0005989" xr:uid="{B8CF8BFF-17C1-F84C-BE82-707950305D5E}"/>
    <hyperlink ref="AE32" r:id="rId48" display="http://www.mirbase.org/cgi-bin/mirna_entry.pl?acc=MIMAT0005989" xr:uid="{0FC516DC-B87A-5E43-ABDB-E9A702913E14}"/>
    <hyperlink ref="AD33" r:id="rId49" display="http://www.mirbase.org/cgi-bin/mirna_entry.pl?acc=MIMAT0037425" xr:uid="{BDC89004-786F-5E49-81A8-77FE792509F0}"/>
    <hyperlink ref="AE33" r:id="rId50" display="http://www.mirbase.org/cgi-bin/mirna_entry.pl?acc=MIMAT0037425" xr:uid="{530C3FB9-4AC6-824D-BC4C-B5DC97EC5626}"/>
    <hyperlink ref="AD34" r:id="rId51" display="http://www.mirbase.org/cgi-bin/mirna_entry.pl?acc=MIMAT0045218" xr:uid="{9259B29D-57F1-8B4B-B583-302AE7520CA1}"/>
    <hyperlink ref="AE34" r:id="rId52" display="http://www.mirbase.org/cgi-bin/mirna_entry.pl?acc=MIMAT0045218" xr:uid="{C0CA1488-DD68-044C-9FCE-DA53AE55492B}"/>
    <hyperlink ref="AD35" r:id="rId53" display="http://www.mirbase.org/cgi-bin/mirna_entry.pl?acc=MIMAT0016260" xr:uid="{2EF9303A-A2E6-8B45-8764-69890FB1F602}"/>
    <hyperlink ref="AE35" r:id="rId54" display="http://www.mirbase.org/cgi-bin/mirna_entry.pl?acc=MIMAT0016260" xr:uid="{1229EE71-713D-0D43-8ED0-F759380591D5}"/>
    <hyperlink ref="AD36" r:id="rId55" display="http://www.mirbase.org/cgi-bin/mirna_entry.pl?acc=MIMAT0045203" xr:uid="{92D40121-7236-0046-B1CF-E9F2FA714556}"/>
    <hyperlink ref="AE36" r:id="rId56" display="http://www.mirbase.org/cgi-bin/mirna_entry.pl?acc=MIMAT0045203" xr:uid="{3065989C-DD87-404E-8AA0-49BF709F0853}"/>
    <hyperlink ref="AD37" r:id="rId57" display="http://www.mirbase.org/cgi-bin/mirna_entry.pl?acc=MIMAT0018301" xr:uid="{FA328C10-B53E-1D44-9E89-04EAAA58E550}"/>
    <hyperlink ref="AE37" r:id="rId58" display="http://www.mirbase.org/cgi-bin/mirna_entry.pl?acc=MIMAT0018301" xr:uid="{9BCB51D5-8B8E-1241-AF20-FF2891D237CB}"/>
    <hyperlink ref="AD38" r:id="rId59" display="http://www.mirbase.org/cgi-bin/mirna_entry.pl?acc=MIMAT0045217" xr:uid="{3C791323-8D5C-2541-9D72-DF8FDDFE2E05}"/>
    <hyperlink ref="AE38" r:id="rId60" display="http://www.mirbase.org/cgi-bin/mirna_entry.pl?acc=MIMAT0045217" xr:uid="{384ADFAD-4AA3-4644-8EC8-4E20BE8E861F}"/>
    <hyperlink ref="AD39" r:id="rId61" display="http://www.mirbase.org/cgi-bin/mirna_entry.pl?acc=MIMAT0045211" xr:uid="{E79A197D-D95E-364F-BA43-B898001FAEDA}"/>
    <hyperlink ref="AE39" r:id="rId62" display="http://www.mirbase.org/cgi-bin/mirna_entry.pl?acc=MIMAT0045211" xr:uid="{1415D195-CB33-074B-8DC1-F5D0C08A9178}"/>
    <hyperlink ref="AD41" r:id="rId63" display="http://www.mirbase.org/cgi-bin/mirna_entry.pl?acc=MIMAT0033635" xr:uid="{C3526135-BCAF-4E41-BE15-697D0F12C635}"/>
    <hyperlink ref="AE41" r:id="rId64" display="http://www.mirbase.org/cgi-bin/mirna_entry.pl?acc=MIMAT0033635" xr:uid="{E322F060-1448-224C-9EFA-6B40C0B25148}"/>
    <hyperlink ref="AD40" r:id="rId65" display="http://www.mirbase.org/cgi-bin/mirna_entry.pl?acc=MIMAT0033579" xr:uid="{32D39F28-09C1-4545-9CB5-6B4603BB16EA}"/>
    <hyperlink ref="AE40" r:id="rId66" display="http://www.mirbase.org/cgi-bin/mirna_entry.pl?acc=MIMAT0033579" xr:uid="{2ACF3973-608E-F741-90C0-107E3327745E}"/>
    <hyperlink ref="AD53" r:id="rId67" display="http://www.mirbase.org/cgi-bin/mirna_entry.pl?acc=MIMAT0046658" xr:uid="{1226B8FA-769A-1447-82AF-7893900CB2A6}"/>
    <hyperlink ref="AE53" r:id="rId68" display="http://www.mirbase.org/cgi-bin/mirna_entry.pl?acc=MIMAT0046658" xr:uid="{AD8FA808-761A-3445-AA26-F7010871DFDE}"/>
    <hyperlink ref="AD67" r:id="rId69" display="http://www.mirbase.org/cgi-bin/mirna_entry.pl?acc=MIMAT0017919" xr:uid="{D3EDFC61-F32B-EC41-A1FB-3F73EAF45263}"/>
    <hyperlink ref="AE67" r:id="rId70" display="http://www.mirbase.org/cgi-bin/mirna_entry.pl?acc=MIMAT0017919" xr:uid="{A264BB25-384B-E144-8403-C34572BA4F54}"/>
    <hyperlink ref="AD81" r:id="rId71" display="http://www.mirbase.org/cgi-bin/mirna_entry.pl?acc=MIMAT0016576" xr:uid="{2B38F163-42F8-BC4A-8F10-945087AD22D6}"/>
    <hyperlink ref="AE81" r:id="rId72" display="http://www.mirbase.org/cgi-bin/mirna_entry.pl?acc=MIMAT0016576" xr:uid="{58BF24D6-C050-4A4F-9D25-0BD2E657C75C}"/>
    <hyperlink ref="AD54" r:id="rId73" display="http://www.mirbase.org/cgi-bin/mirna_entry.pl?acc=MIMAT0016792" xr:uid="{AA2D494F-9847-ED43-A7B6-69DFC2FBA6BD}"/>
    <hyperlink ref="AE54" r:id="rId74" display="http://www.mirbase.org/cgi-bin/mirna_entry.pl?acc=MIMAT0016792" xr:uid="{B908B583-1D81-0B49-A3BD-78BD18C041BE}"/>
    <hyperlink ref="AD93" r:id="rId75" display="http://www.mirbase.org/cgi-bin/mirna_entry.pl?acc=MIMAT0031422" xr:uid="{C52B923F-4830-7440-9B30-EE2C7BD67C26}"/>
    <hyperlink ref="AE93" r:id="rId76" display="http://www.mirbase.org/cgi-bin/mirna_entry.pl?acc=MIMAT0031422" xr:uid="{C3F84600-A581-284C-AEC7-DE77FCC23C1E}"/>
    <hyperlink ref="AD43" r:id="rId77" display="http://www.mirbase.org/cgi-bin/mirna_entry.pl?acc=MIMAT0049732" xr:uid="{02D8727E-69C3-B249-856C-11ED3AE2E560}"/>
    <hyperlink ref="AE43" r:id="rId78" display="http://www.mirbase.org/cgi-bin/mirna_entry.pl?acc=MIMAT0049732" xr:uid="{40BED1E3-D917-8748-8F31-7E903E7A9355}"/>
    <hyperlink ref="AD44" r:id="rId79" display="http://www.mirbase.org/cgi-bin/mirna_entry.pl?acc=MIMAT0012491" xr:uid="{7EC49DC4-6599-224E-9F9F-C064CF25E058}"/>
    <hyperlink ref="AE44" r:id="rId80" display="http://www.mirbase.org/cgi-bin/mirna_entry.pl?acc=MIMAT0012491" xr:uid="{2A0BEF30-BCA1-F74D-A081-93E9ADF130F3}"/>
    <hyperlink ref="AD15" r:id="rId81" display="http://www.mirbase.org/cgi-bin/mirna_entry.pl?acc=MIMAT0003747" xr:uid="{B0861531-FCAD-8D4B-B481-2F4BB81FB12B}"/>
    <hyperlink ref="AE15" r:id="rId82" display="http://www.mirbase.org/cgi-bin/mirna_entry.pl?acc=MIMAT0003747" xr:uid="{E66437C4-C668-CD46-AE67-2AE0D94AF9E0}"/>
    <hyperlink ref="AD49" r:id="rId83" display="http://www.mirbase.org/cgi-bin/mirna_entry.pl?acc=MIMAT0018108" xr:uid="{68904E30-4FC2-0D46-89E1-08634AF04A07}"/>
    <hyperlink ref="AE49" r:id="rId84" display="http://www.mirbase.org/cgi-bin/mirna_entry.pl?acc=MIMAT0018108" xr:uid="{16B9FD6A-7D39-AA4D-A938-C24D27A5036D}"/>
    <hyperlink ref="AD50" r:id="rId85" display="http://www.mirbase.org/cgi-bin/mirna_entry.pl?acc=MIMAT0011742" xr:uid="{C1E1F8F0-7A23-6C46-8981-5DBEE464D4F7}"/>
    <hyperlink ref="AE50" r:id="rId86" display="http://www.mirbase.org/cgi-bin/mirna_entry.pl?acc=MIMAT0011742" xr:uid="{6E415861-5CE3-4946-9016-414DE4363185}"/>
    <hyperlink ref="AD51" r:id="rId87" display="http://www.mirbase.org/cgi-bin/mirna_entry.pl?acc=MIMAT0046286" xr:uid="{3090092F-878F-014B-AA3B-677DDB5C662E}"/>
    <hyperlink ref="AE51" r:id="rId88" display="http://www.mirbase.org/cgi-bin/mirna_entry.pl?acc=MIMAT0046286" xr:uid="{F527D478-F3CC-2D4A-84B4-D9E7D4261B59}"/>
    <hyperlink ref="AD52" r:id="rId89" display="http://www.mirbase.org/cgi-bin/mirna_entry.pl?acc=MIMAT0007207" xr:uid="{979A1C45-430C-8E4F-97AB-7DC3F89CF8C2}"/>
    <hyperlink ref="AE52" r:id="rId90" display="http://www.mirbase.org/cgi-bin/mirna_entry.pl?acc=MIMAT0007207" xr:uid="{F0C7B6EE-14CD-2A4C-8668-9843EEEF1725}"/>
    <hyperlink ref="AD55" r:id="rId91" display="http://www.mirbase.org/cgi-bin/mirna_entry.pl?acc=MIMAT0032852" xr:uid="{87773212-A1A6-0943-8E01-422FEA85709B}"/>
    <hyperlink ref="AE55" r:id="rId92" display="http://www.mirbase.org/cgi-bin/mirna_entry.pl?acc=MIMAT0032852" xr:uid="{20B47CC1-6542-034B-AF9D-34A222664BC6}"/>
    <hyperlink ref="AD56" r:id="rId93" display="http://www.mirbase.org/cgi-bin/mirna_entry.pl?acc=MIMAT0017998" xr:uid="{2DC71B15-87AF-F444-9FC0-3565DF077CE8}"/>
    <hyperlink ref="AE56" r:id="rId94" display="http://www.mirbase.org/cgi-bin/mirna_entry.pl?acc=MIMAT0017998" xr:uid="{BD07278D-7D1E-6546-AA9F-C1DD828462AD}"/>
    <hyperlink ref="AD57" r:id="rId95" display="http://www.mirbase.org/cgi-bin/mirna_entry.pl?acc=MIMAT0015469" xr:uid="{ED47D016-394A-D842-8195-8D131A3A7863}"/>
    <hyperlink ref="AE57" r:id="rId96" display="http://www.mirbase.org/cgi-bin/mirna_entry.pl?acc=MIMAT0015469" xr:uid="{45E2F0DE-8023-A844-9200-30F2A63D33F2}"/>
    <hyperlink ref="AD64" r:id="rId97" display="http://www.mirbase.org/cgi-bin/mirna_entry.pl?acc=MIMAT0024346" xr:uid="{A8B1E140-B025-A044-AE06-DCECF3BE32F5}"/>
    <hyperlink ref="AE64" r:id="rId98" display="http://www.mirbase.org/cgi-bin/mirna_entry.pl?acc=MIMAT0024346" xr:uid="{CD1648A2-8DD6-D649-8F9D-6E52590F3432}"/>
    <hyperlink ref="AD68" r:id="rId99" display="http://www.mirbase.org/cgi-bin/mirna_entry.pl?acc=MIMAT0037425" xr:uid="{997557CF-F868-324A-855C-99942B0C76E1}"/>
    <hyperlink ref="AE68" r:id="rId100" display="http://www.mirbase.org/cgi-bin/mirna_entry.pl?acc=MIMAT0037425" xr:uid="{0E006E97-C008-DC4C-A83E-E757184C8BBE}"/>
    <hyperlink ref="AD69" r:id="rId101" display="http://www.mirbase.org/cgi-bin/mirna_entry.pl?acc=MIMAT0007823" xr:uid="{A4D62ED1-7641-5140-9C97-F7B9906BBE82}"/>
    <hyperlink ref="AE69" r:id="rId102" display="http://www.mirbase.org/cgi-bin/mirna_entry.pl?acc=MIMAT0007823" xr:uid="{9608BF46-FC00-7B4C-89AA-3AC39B0F57A8}"/>
    <hyperlink ref="AD78" r:id="rId103" display="http://www.mirbase.org/cgi-bin/mirna_entry.pl?acc=MIMAT0023124" xr:uid="{6E02BCD3-EA32-184C-A76A-DB1FD620279E}"/>
    <hyperlink ref="AE78" r:id="rId104" display="http://www.mirbase.org/cgi-bin/mirna_entry.pl?acc=MIMAT0023124" xr:uid="{DE98A693-19CB-5844-A278-CC565BBFD2C3}"/>
    <hyperlink ref="AD79" r:id="rId105" display="http://www.mirbase.org/cgi-bin/mirna_entry.pl?acc=MIMAT0023124" xr:uid="{D5D0B1EE-7C5F-8A49-BA22-3A6C561D42B4}"/>
    <hyperlink ref="AE79" r:id="rId106" display="http://www.mirbase.org/cgi-bin/mirna_entry.pl?acc=MIMAT0023124" xr:uid="{EE5D8280-4E65-4F41-8BAF-E11C1F77B021}"/>
    <hyperlink ref="AD84" r:id="rId107" display="http://www.mirbase.org/cgi-bin/mirna_entry.pl?acc=MIMAT0018078" xr:uid="{6C054905-827F-8642-BD24-9A6422A339ED}"/>
    <hyperlink ref="AE84" r:id="rId108" display="http://www.mirbase.org/cgi-bin/mirna_entry.pl?acc=MIMAT0018078" xr:uid="{FAC1FEB8-E827-C142-B39E-F59F08B601A8}"/>
    <hyperlink ref="AD85" r:id="rId109" display="http://www.mirbase.org/cgi-bin/mirna_entry.pl?acc=MIMAT0026518" xr:uid="{653A9107-8DAD-5F42-8EDC-D57C73A52580}"/>
    <hyperlink ref="AE85" r:id="rId110" display="http://www.mirbase.org/cgi-bin/mirna_entry.pl?acc=MIMAT0026518" xr:uid="{83D6C454-F69F-F04B-A282-39E45DECE750}"/>
    <hyperlink ref="AD87" r:id="rId111" display="http://www.mirbase.org/cgi-bin/mirna_entry.pl?acc=MIMAT0001671" xr:uid="{1CC31FBA-455A-9347-809A-38F50BAE4662}"/>
    <hyperlink ref="AE87" r:id="rId112" display="http://www.mirbase.org/cgi-bin/mirna_entry.pl?acc=MIMAT0001671" xr:uid="{70E297E8-60E7-DD44-BAF4-224057E938B1}"/>
    <hyperlink ref="AM15" r:id="rId113" display="https://www.mirgenedb.org/browse/ALL?seed=GAUAUGU" xr:uid="{A0D3E890-429C-2143-9940-FBA2F199B2F6}"/>
    <hyperlink ref="AM5" r:id="rId114" display="https://www.mirgenedb.org/browse/ALL?seed=GAGGUAG" xr:uid="{9EB06087-983E-F34A-AB4B-77AD518A9137}"/>
    <hyperlink ref="AM7" r:id="rId115" display="https://www.mirgenedb.org/browse/ALL?seed=GAAGCUC" xr:uid="{AD835645-D986-324C-B6AA-43A1526D3E3D}"/>
    <hyperlink ref="AM6" r:id="rId116" display="https://www.mirgenedb.org/browse/ALL?seed=CCCUGUA" xr:uid="{CBDC1362-DDC6-6C4C-9CFA-98DFA651E8F8}"/>
    <hyperlink ref="AM9" r:id="rId117" display="https://www.mirgenedb.org/browse/ALL?seed=GAGUAUU" xr:uid="{1C31F6FF-DBA6-174D-BE23-3943447317E6}"/>
    <hyperlink ref="AM10" r:id="rId118" display="https://www.mirgenedb.org/browse/ALL?seed=UAAGGCA" xr:uid="{0245BF8D-B021-EB43-A12E-CD6E5194F77E}"/>
    <hyperlink ref="AM11" r:id="rId119" display="https://www.mirgenedb.org/browse/ALL?seed=CCCUGAG" xr:uid="{43C54619-FB80-6A4E-A5CC-43DE0BBA834A}"/>
    <hyperlink ref="AM14" r:id="rId120" display="https://www.mirgenedb.org/browse/ALL?seed=GGACGGA" xr:uid="{2EA2641A-CAEF-734D-B280-0AADDDBD35DC}"/>
    <hyperlink ref="AM16" r:id="rId121" display="https://www.mirgenedb.org/browse/ALL?seed=GAACACA" xr:uid="{43C7AA12-9B10-2F4F-AEB9-D9311DE869E2}"/>
    <hyperlink ref="AM19" r:id="rId122" display="https://www.mirgenedb.org/browse/ALL?seed=AAAUGCA" xr:uid="{D23DAD5E-C157-BB49-ACB5-53DFE4B30174}"/>
    <hyperlink ref="AM20" r:id="rId123" display="https://www.mirgenedb.org/browse/ALL?seed=CACAGCC" xr:uid="{4A5E14BF-B7B2-6045-943C-185A51093CD5}"/>
    <hyperlink ref="AM21" r:id="rId124" display="https://www.mirgenedb.org/browse/ALL?seed=CACAGCC" xr:uid="{7510BA46-3483-E244-BDE4-F3F73BCC411E}"/>
    <hyperlink ref="AM22" r:id="rId125" display="https://www.mirgenedb.org/browse/ALL?seed=AUCACAG" xr:uid="{4FE4D02B-7758-AB42-AA32-97B189AB942E}"/>
    <hyperlink ref="AM23" r:id="rId126" display="https://www.mirgenedb.org/browse/ALL?seed=AUCACAG" xr:uid="{582E0181-E47C-684C-87D3-6D64D8D7C7C3}"/>
    <hyperlink ref="AM24" r:id="rId127" display="https://www.mirgenedb.org/browse/ALL?seed=AUCACAG" xr:uid="{7BED49AB-244F-E140-9DBE-D8A2049C6D65}"/>
    <hyperlink ref="AM25" r:id="rId128" display="https://www.mirgenedb.org/browse/ALL?seed=AUCACAG" xr:uid="{3BAF9CE0-5C57-1F4B-ACAD-C12916238035}"/>
    <hyperlink ref="AM27" r:id="rId129" display="https://www.mirgenedb.org/browse/ALL?seed=CACAACC" xr:uid="{6461F1F7-6E33-954F-A87F-90B3C7F6A620}"/>
    <hyperlink ref="AM28" r:id="rId130" display="https://www.mirgenedb.org/browse/ALL?seed=GGCAAGA" xr:uid="{ED3D192F-B4BF-B846-9EF5-8A9B0F830B12}"/>
    <hyperlink ref="AM30" r:id="rId131" display="https://www.mirgenedb.org/browse/ALL?seed=CACCGGG" xr:uid="{F2469615-5C0D-974B-AF71-206F9CDAD3C7}"/>
    <hyperlink ref="AM31" r:id="rId132" display="https://www.mirgenedb.org/browse/ALL?seed=GUCAUGG" xr:uid="{EB87CB9A-D92C-9248-A698-58A539C1AEDE}"/>
    <hyperlink ref="AM32" r:id="rId133" display="https://www.mirgenedb.org/browse/ALL?seed=GUCAUGG" xr:uid="{EDAED2A9-445F-CA41-8337-8EC20DB175E8}"/>
    <hyperlink ref="AM33" r:id="rId134" display="https://www.mirgenedb.org/browse/ALL?seed=GAAAGAC" xr:uid="{9909C65A-5FBB-D143-909D-5253F7D649A4}"/>
    <hyperlink ref="AM34" r:id="rId135" display="https://www.mirgenedb.org/browse/ALL?seed=GAAAGAC" xr:uid="{46DFD08B-B2DA-5947-8F00-C68FA2922E88}"/>
    <hyperlink ref="AM35" r:id="rId136" display="https://www.mirgenedb.org/browse/ALL?seed=GAAAGAC" xr:uid="{20475CF4-DE7E-CF4F-BA50-FCFFD361B2E6}"/>
    <hyperlink ref="AM38" r:id="rId137" display="https://www.mirgenedb.org/browse/ALL?seed=AGCUGCC" xr:uid="{927D4660-7203-084D-B30A-224A051F0683}"/>
    <hyperlink ref="AM39" r:id="rId138" display="https://www.mirgenedb.org/browse/ALL?seed=AAUACUG" xr:uid="{7E50E71F-2CA8-C747-B8A3-B7C2776F0A1A}"/>
    <hyperlink ref="AM41" r:id="rId139" display="https://www.mirgenedb.org/browse/ALL?seed=UUGGCAC" xr:uid="{35C4922A-A54B-494C-9FC8-A550F76E97A1}"/>
    <hyperlink ref="AM97" r:id="rId140" display="https://www.mirgenedb.org/browse/ALL?seed=CAGACAC" xr:uid="{93F9BED5-9F29-D544-B7DD-6F0F68DC1CF0}"/>
    <hyperlink ref="AM98" r:id="rId141" display="https://www.mirgenedb.org/browse/ALL?seed=CAGACAC" xr:uid="{2542E1E6-A89E-514D-8AAF-2E8996575C41}"/>
    <hyperlink ref="AD26" r:id="rId142" display="http://www.mirbase.org/cgi-bin/mirna_entry.pl?acc=MIMAT0016295" xr:uid="{859E868C-36F8-A947-AEAE-BF14444AF481}"/>
    <hyperlink ref="AE26" r:id="rId143" display="http://www.mirbase.org/cgi-bin/mirna_entry.pl?acc=MIMAT0016295" xr:uid="{718651A5-2AEE-1E49-8E54-F122F7DCD12E}"/>
    <hyperlink ref="AM26" r:id="rId144" display="https://www.mirgenedb.org/browse/ALL?seed=AUCACAG" xr:uid="{A27DBA72-7AF1-404F-B72C-1D3ACF88421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21-08-25T11:01:29Z</dcterms:created>
  <dcterms:modified xsi:type="dcterms:W3CDTF">2021-11-07T09:06:04Z</dcterms:modified>
</cp:coreProperties>
</file>